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AC ROMERO\Desktop\"/>
    </mc:Choice>
  </mc:AlternateContent>
  <xr:revisionPtr revIDLastSave="0" documentId="13_ncr:1_{AFFD2348-CBC1-4B02-A1A1-EEAA9CD846F8}" xr6:coauthVersionLast="43" xr6:coauthVersionMax="43" xr10:uidLastSave="{00000000-0000-0000-0000-000000000000}"/>
  <bookViews>
    <workbookView xWindow="-120" yWindow="-120" windowWidth="20730" windowHeight="11160" activeTab="1" xr2:uid="{50663FF7-BE70-49A0-B695-CB9C09D4A843}"/>
  </bookViews>
  <sheets>
    <sheet name="Datos ICAM General" sheetId="5" r:id="rId1"/>
    <sheet name="mean" sheetId="9" r:id="rId2"/>
    <sheet name="grafico ICAm " sheetId="8" r:id="rId3"/>
    <sheet name="abreviaturas " sheetId="4" r:id="rId4"/>
  </sheets>
  <definedNames>
    <definedName name="_xlchart.v1.0" hidden="1">mean!$B$3:$B$6</definedName>
    <definedName name="_xlchart.v1.1" hidden="1">mean!$C$3:$C$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49" i="5" l="1"/>
  <c r="P49" i="5"/>
  <c r="O49" i="5"/>
  <c r="N49" i="5"/>
  <c r="L49" i="5"/>
  <c r="M49" i="5" s="1"/>
  <c r="K49" i="5"/>
  <c r="J49" i="5"/>
  <c r="R49" i="5" s="1"/>
  <c r="Q48" i="5"/>
  <c r="P48" i="5"/>
  <c r="O48" i="5"/>
  <c r="N48" i="5"/>
  <c r="L48" i="5"/>
  <c r="M48" i="5" s="1"/>
  <c r="K48" i="5"/>
  <c r="J48" i="5"/>
  <c r="Q47" i="5"/>
  <c r="P47" i="5"/>
  <c r="O47" i="5"/>
  <c r="N47" i="5"/>
  <c r="M47" i="5"/>
  <c r="L47" i="5"/>
  <c r="K47" i="5"/>
  <c r="J47" i="5"/>
  <c r="R47" i="5" s="1"/>
  <c r="Q46" i="5"/>
  <c r="P46" i="5"/>
  <c r="O46" i="5"/>
  <c r="N46" i="5"/>
  <c r="M46" i="5"/>
  <c r="L46" i="5"/>
  <c r="K46" i="5"/>
  <c r="J46" i="5"/>
  <c r="R46" i="5" s="1"/>
  <c r="Q45" i="5"/>
  <c r="P45" i="5"/>
  <c r="O45" i="5"/>
  <c r="N45" i="5"/>
  <c r="L45" i="5"/>
  <c r="M45" i="5" s="1"/>
  <c r="K45" i="5"/>
  <c r="J45" i="5"/>
  <c r="Q44" i="5"/>
  <c r="P44" i="5"/>
  <c r="O44" i="5"/>
  <c r="N44" i="5"/>
  <c r="L44" i="5"/>
  <c r="M44" i="5" s="1"/>
  <c r="K44" i="5"/>
  <c r="J44" i="5"/>
  <c r="R44" i="5" s="1"/>
  <c r="Q43" i="5"/>
  <c r="P43" i="5"/>
  <c r="O43" i="5"/>
  <c r="N43" i="5"/>
  <c r="M43" i="5"/>
  <c r="L43" i="5"/>
  <c r="K43" i="5"/>
  <c r="J43" i="5"/>
  <c r="R43" i="5" s="1"/>
  <c r="Q42" i="5"/>
  <c r="P42" i="5"/>
  <c r="O42" i="5"/>
  <c r="N42" i="5"/>
  <c r="M42" i="5"/>
  <c r="L42" i="5"/>
  <c r="K42" i="5"/>
  <c r="J42" i="5"/>
  <c r="R42" i="5" s="1"/>
  <c r="Q41" i="5"/>
  <c r="P41" i="5"/>
  <c r="O41" i="5"/>
  <c r="N41" i="5"/>
  <c r="L41" i="5"/>
  <c r="M41" i="5" s="1"/>
  <c r="K41" i="5"/>
  <c r="J41" i="5"/>
  <c r="R41" i="5" s="1"/>
  <c r="Q40" i="5"/>
  <c r="P40" i="5"/>
  <c r="O40" i="5"/>
  <c r="N40" i="5"/>
  <c r="L40" i="5"/>
  <c r="M40" i="5" s="1"/>
  <c r="K40" i="5"/>
  <c r="J40" i="5"/>
  <c r="Q39" i="5"/>
  <c r="P39" i="5"/>
  <c r="O39" i="5"/>
  <c r="N39" i="5"/>
  <c r="M39" i="5"/>
  <c r="L39" i="5"/>
  <c r="K39" i="5"/>
  <c r="J39" i="5"/>
  <c r="R39" i="5" s="1"/>
  <c r="Q38" i="5"/>
  <c r="P38" i="5"/>
  <c r="O38" i="5"/>
  <c r="N38" i="5"/>
  <c r="M38" i="5"/>
  <c r="L38" i="5"/>
  <c r="K38" i="5"/>
  <c r="J38" i="5"/>
  <c r="R38" i="5" s="1"/>
  <c r="Q37" i="5"/>
  <c r="P37" i="5"/>
  <c r="O37" i="5"/>
  <c r="N37" i="5"/>
  <c r="L37" i="5"/>
  <c r="M37" i="5" s="1"/>
  <c r="K37" i="5"/>
  <c r="J37" i="5"/>
  <c r="Q36" i="5"/>
  <c r="P36" i="5"/>
  <c r="O36" i="5"/>
  <c r="N36" i="5"/>
  <c r="L36" i="5"/>
  <c r="M36" i="5" s="1"/>
  <c r="K36" i="5"/>
  <c r="J36" i="5"/>
  <c r="R36" i="5" s="1"/>
  <c r="Q35" i="5"/>
  <c r="P35" i="5"/>
  <c r="O35" i="5"/>
  <c r="N35" i="5"/>
  <c r="M35" i="5"/>
  <c r="L35" i="5"/>
  <c r="K35" i="5"/>
  <c r="J35" i="5"/>
  <c r="R35" i="5" s="1"/>
  <c r="Q34" i="5"/>
  <c r="P34" i="5"/>
  <c r="O34" i="5"/>
  <c r="N34" i="5"/>
  <c r="M34" i="5"/>
  <c r="L34" i="5"/>
  <c r="K34" i="5"/>
  <c r="J34" i="5"/>
  <c r="R34" i="5" s="1"/>
  <c r="Q33" i="5"/>
  <c r="P33" i="5"/>
  <c r="O33" i="5"/>
  <c r="N33" i="5"/>
  <c r="L33" i="5"/>
  <c r="M33" i="5" s="1"/>
  <c r="K33" i="5"/>
  <c r="J33" i="5"/>
  <c r="R33" i="5" s="1"/>
  <c r="Q32" i="5"/>
  <c r="P32" i="5"/>
  <c r="O32" i="5"/>
  <c r="N32" i="5"/>
  <c r="L32" i="5"/>
  <c r="M32" i="5" s="1"/>
  <c r="K32" i="5"/>
  <c r="J32" i="5"/>
  <c r="Q31" i="5"/>
  <c r="P31" i="5"/>
  <c r="O31" i="5"/>
  <c r="N31" i="5"/>
  <c r="M31" i="5"/>
  <c r="L31" i="5"/>
  <c r="K31" i="5"/>
  <c r="J31" i="5"/>
  <c r="R31" i="5" s="1"/>
  <c r="Q30" i="5"/>
  <c r="P30" i="5"/>
  <c r="O30" i="5"/>
  <c r="N30" i="5"/>
  <c r="M30" i="5"/>
  <c r="L30" i="5"/>
  <c r="K30" i="5"/>
  <c r="J30" i="5"/>
  <c r="R30" i="5" s="1"/>
  <c r="Q29" i="5"/>
  <c r="P29" i="5"/>
  <c r="O29" i="5"/>
  <c r="N29" i="5"/>
  <c r="L29" i="5"/>
  <c r="M29" i="5" s="1"/>
  <c r="K29" i="5"/>
  <c r="J29" i="5"/>
  <c r="Q28" i="5"/>
  <c r="P28" i="5"/>
  <c r="O28" i="5"/>
  <c r="N28" i="5"/>
  <c r="L28" i="5"/>
  <c r="M28" i="5" s="1"/>
  <c r="K28" i="5"/>
  <c r="J28" i="5"/>
  <c r="R28" i="5" s="1"/>
  <c r="Q27" i="5"/>
  <c r="P27" i="5"/>
  <c r="O27" i="5"/>
  <c r="N27" i="5"/>
  <c r="M27" i="5"/>
  <c r="L27" i="5"/>
  <c r="K27" i="5"/>
  <c r="J27" i="5"/>
  <c r="R27" i="5" s="1"/>
  <c r="Q26" i="5"/>
  <c r="P26" i="5"/>
  <c r="O26" i="5"/>
  <c r="N26" i="5"/>
  <c r="M26" i="5"/>
  <c r="L26" i="5"/>
  <c r="K26" i="5"/>
  <c r="J26" i="5"/>
  <c r="R26" i="5" s="1"/>
  <c r="Q25" i="5"/>
  <c r="P25" i="5"/>
  <c r="O25" i="5"/>
  <c r="N25" i="5"/>
  <c r="L25" i="5"/>
  <c r="M25" i="5" s="1"/>
  <c r="K25" i="5"/>
  <c r="J25" i="5"/>
  <c r="R25" i="5" s="1"/>
  <c r="Q24" i="5"/>
  <c r="P24" i="5"/>
  <c r="O24" i="5"/>
  <c r="N24" i="5"/>
  <c r="L24" i="5"/>
  <c r="M24" i="5" s="1"/>
  <c r="K24" i="5"/>
  <c r="J24" i="5"/>
  <c r="Q23" i="5"/>
  <c r="P23" i="5"/>
  <c r="O23" i="5"/>
  <c r="N23" i="5"/>
  <c r="M23" i="5"/>
  <c r="L23" i="5"/>
  <c r="K23" i="5"/>
  <c r="J23" i="5"/>
  <c r="R23" i="5" s="1"/>
  <c r="Q22" i="5"/>
  <c r="P22" i="5"/>
  <c r="O22" i="5"/>
  <c r="N22" i="5"/>
  <c r="M22" i="5"/>
  <c r="L22" i="5"/>
  <c r="K22" i="5"/>
  <c r="J22" i="5"/>
  <c r="R22" i="5" s="1"/>
  <c r="Q21" i="5"/>
  <c r="P21" i="5"/>
  <c r="O21" i="5"/>
  <c r="N21" i="5"/>
  <c r="L21" i="5"/>
  <c r="M21" i="5" s="1"/>
  <c r="K21" i="5"/>
  <c r="J21" i="5"/>
  <c r="Q20" i="5"/>
  <c r="P20" i="5"/>
  <c r="O20" i="5"/>
  <c r="N20" i="5"/>
  <c r="L20" i="5"/>
  <c r="M20" i="5" s="1"/>
  <c r="K20" i="5"/>
  <c r="J20" i="5"/>
  <c r="R20" i="5" s="1"/>
  <c r="Q19" i="5"/>
  <c r="P19" i="5"/>
  <c r="O19" i="5"/>
  <c r="N19" i="5"/>
  <c r="M19" i="5"/>
  <c r="L19" i="5"/>
  <c r="K19" i="5"/>
  <c r="J19" i="5"/>
  <c r="R19" i="5" s="1"/>
  <c r="Q18" i="5"/>
  <c r="P18" i="5"/>
  <c r="O18" i="5"/>
  <c r="N18" i="5"/>
  <c r="M18" i="5"/>
  <c r="L18" i="5"/>
  <c r="K18" i="5"/>
  <c r="J18" i="5"/>
  <c r="R18" i="5" s="1"/>
  <c r="Q17" i="5"/>
  <c r="P17" i="5"/>
  <c r="O17" i="5"/>
  <c r="N17" i="5"/>
  <c r="L17" i="5"/>
  <c r="M17" i="5" s="1"/>
  <c r="K17" i="5"/>
  <c r="J17" i="5"/>
  <c r="R17" i="5" s="1"/>
  <c r="Q16" i="5"/>
  <c r="P16" i="5"/>
  <c r="O16" i="5"/>
  <c r="N16" i="5"/>
  <c r="L16" i="5"/>
  <c r="M16" i="5" s="1"/>
  <c r="K16" i="5"/>
  <c r="J16" i="5"/>
  <c r="Q15" i="5"/>
  <c r="P15" i="5"/>
  <c r="O15" i="5"/>
  <c r="N15" i="5"/>
  <c r="M15" i="5"/>
  <c r="L15" i="5"/>
  <c r="K15" i="5"/>
  <c r="J15" i="5"/>
  <c r="R15" i="5" s="1"/>
  <c r="Q14" i="5"/>
  <c r="P14" i="5"/>
  <c r="O14" i="5"/>
  <c r="N14" i="5"/>
  <c r="M14" i="5"/>
  <c r="L14" i="5"/>
  <c r="K14" i="5"/>
  <c r="J14" i="5"/>
  <c r="R14" i="5" s="1"/>
  <c r="Q13" i="5"/>
  <c r="P13" i="5"/>
  <c r="O13" i="5"/>
  <c r="N13" i="5"/>
  <c r="L13" i="5"/>
  <c r="M13" i="5" s="1"/>
  <c r="K13" i="5"/>
  <c r="J13" i="5"/>
  <c r="Q12" i="5"/>
  <c r="P12" i="5"/>
  <c r="O12" i="5"/>
  <c r="N12" i="5"/>
  <c r="L12" i="5"/>
  <c r="M12" i="5" s="1"/>
  <c r="K12" i="5"/>
  <c r="J12" i="5"/>
  <c r="R12" i="5" s="1"/>
  <c r="Q11" i="5"/>
  <c r="P11" i="5"/>
  <c r="O11" i="5"/>
  <c r="N11" i="5"/>
  <c r="M11" i="5"/>
  <c r="L11" i="5"/>
  <c r="K11" i="5"/>
  <c r="J11" i="5"/>
  <c r="R11" i="5" s="1"/>
  <c r="Q10" i="5"/>
  <c r="P10" i="5"/>
  <c r="O10" i="5"/>
  <c r="N10" i="5"/>
  <c r="M10" i="5"/>
  <c r="L10" i="5"/>
  <c r="K10" i="5"/>
  <c r="J10" i="5"/>
  <c r="R10" i="5" s="1"/>
  <c r="Q9" i="5"/>
  <c r="P9" i="5"/>
  <c r="O9" i="5"/>
  <c r="N9" i="5"/>
  <c r="L9" i="5"/>
  <c r="M9" i="5" s="1"/>
  <c r="K9" i="5"/>
  <c r="J9" i="5"/>
  <c r="R9" i="5" s="1"/>
  <c r="Q8" i="5"/>
  <c r="P8" i="5"/>
  <c r="O8" i="5"/>
  <c r="N8" i="5"/>
  <c r="L8" i="5"/>
  <c r="M8" i="5" s="1"/>
  <c r="K8" i="5"/>
  <c r="J8" i="5"/>
  <c r="Q7" i="5"/>
  <c r="P7" i="5"/>
  <c r="O7" i="5"/>
  <c r="N7" i="5"/>
  <c r="M7" i="5"/>
  <c r="L7" i="5"/>
  <c r="K7" i="5"/>
  <c r="J7" i="5"/>
  <c r="R7" i="5" s="1"/>
  <c r="Q6" i="5"/>
  <c r="P6" i="5"/>
  <c r="O6" i="5"/>
  <c r="N6" i="5"/>
  <c r="M6" i="5"/>
  <c r="L6" i="5"/>
  <c r="K6" i="5"/>
  <c r="J6" i="5"/>
  <c r="R6" i="5" s="1"/>
  <c r="Q5" i="5"/>
  <c r="P5" i="5"/>
  <c r="O5" i="5"/>
  <c r="N5" i="5"/>
  <c r="L5" i="5"/>
  <c r="M5" i="5" s="1"/>
  <c r="K5" i="5"/>
  <c r="J5" i="5"/>
  <c r="Q4" i="5"/>
  <c r="P4" i="5"/>
  <c r="O4" i="5"/>
  <c r="N4" i="5"/>
  <c r="L4" i="5"/>
  <c r="M4" i="5" s="1"/>
  <c r="K4" i="5"/>
  <c r="J4" i="5"/>
  <c r="R4" i="5" s="1"/>
  <c r="Q3" i="5"/>
  <c r="P3" i="5"/>
  <c r="O3" i="5"/>
  <c r="N3" i="5"/>
  <c r="M3" i="5"/>
  <c r="L3" i="5"/>
  <c r="K3" i="5"/>
  <c r="J3" i="5"/>
  <c r="R3" i="5" s="1"/>
  <c r="Q2" i="5"/>
  <c r="P2" i="5"/>
  <c r="O2" i="5"/>
  <c r="N2" i="5"/>
  <c r="M2" i="5"/>
  <c r="L2" i="5"/>
  <c r="K2" i="5"/>
  <c r="J2" i="5"/>
  <c r="R2" i="5" s="1"/>
  <c r="R8" i="5" l="1"/>
  <c r="R16" i="5"/>
  <c r="R24" i="5"/>
  <c r="R32" i="5"/>
  <c r="R40" i="5"/>
  <c r="R48" i="5"/>
  <c r="R5" i="5"/>
  <c r="R13" i="5"/>
  <c r="R21" i="5"/>
  <c r="R29" i="5"/>
  <c r="R37" i="5"/>
  <c r="R45" i="5"/>
</calcChain>
</file>

<file path=xl/sharedStrings.xml><?xml version="1.0" encoding="utf-8"?>
<sst xmlns="http://schemas.openxmlformats.org/spreadsheetml/2006/main" count="323" uniqueCount="138">
  <si>
    <t>BCFEBS24</t>
  </si>
  <si>
    <t>PBDS22</t>
  </si>
  <si>
    <t>PBMRS23</t>
  </si>
  <si>
    <t>PBNL22</t>
  </si>
  <si>
    <t>PBMYL23</t>
  </si>
  <si>
    <t>PBSL23</t>
  </si>
  <si>
    <t>PBNL23</t>
  </si>
  <si>
    <t>MZNL22</t>
  </si>
  <si>
    <t>MZDS22</t>
  </si>
  <si>
    <t>MZMRS23</t>
  </si>
  <si>
    <t>MZMYL23</t>
  </si>
  <si>
    <t>PBFS 24</t>
  </si>
  <si>
    <t>MZSL23</t>
  </si>
  <si>
    <t>MZNL23</t>
  </si>
  <si>
    <t>MZFS24</t>
  </si>
  <si>
    <t>ESNL22</t>
  </si>
  <si>
    <t>PBJL23</t>
  </si>
  <si>
    <t>MZJL23</t>
  </si>
  <si>
    <t>ESDS22</t>
  </si>
  <si>
    <t>ESMRS23</t>
  </si>
  <si>
    <t>ESMYL23</t>
  </si>
  <si>
    <t>ESJL23</t>
  </si>
  <si>
    <t>ESSL23</t>
  </si>
  <si>
    <t>ESNL23</t>
  </si>
  <si>
    <t>ESFS24</t>
  </si>
  <si>
    <t>IANL22</t>
  </si>
  <si>
    <t>IADS22</t>
  </si>
  <si>
    <t>IAMRS23</t>
  </si>
  <si>
    <t>IAMYL23</t>
  </si>
  <si>
    <t>IAJL23</t>
  </si>
  <si>
    <t>IASL23</t>
  </si>
  <si>
    <t>IANL23</t>
  </si>
  <si>
    <t>IAFS24</t>
  </si>
  <si>
    <t>BCNL22</t>
  </si>
  <si>
    <t>BCDS22</t>
  </si>
  <si>
    <t>BCMRS23</t>
  </si>
  <si>
    <t>BCMYL23</t>
  </si>
  <si>
    <t>BCJL23</t>
  </si>
  <si>
    <t>BCSL23</t>
  </si>
  <si>
    <t>BCNL23</t>
  </si>
  <si>
    <t>NGNL22</t>
  </si>
  <si>
    <t>NGDS22</t>
  </si>
  <si>
    <t>NGMRS23</t>
  </si>
  <si>
    <t>NGMYL23</t>
  </si>
  <si>
    <t>NGJL23</t>
  </si>
  <si>
    <t>NGSL23</t>
  </si>
  <si>
    <t>NGNL23</t>
  </si>
  <si>
    <t>NGFS24</t>
  </si>
  <si>
    <t xml:space="preserve">SST mg/L </t>
  </si>
  <si>
    <r>
      <t>DBO</t>
    </r>
    <r>
      <rPr>
        <vertAlign val="subscript"/>
        <sz val="11"/>
        <color theme="1"/>
        <rFont val="Calibri"/>
        <family val="2"/>
        <scheme val="minor"/>
      </rPr>
      <t xml:space="preserve">5 </t>
    </r>
    <r>
      <rPr>
        <sz val="11"/>
        <color theme="1"/>
        <rFont val="Calibri"/>
        <family val="2"/>
        <scheme val="minor"/>
      </rPr>
      <t>mg/L O</t>
    </r>
    <r>
      <rPr>
        <vertAlign val="subscript"/>
        <sz val="11"/>
        <color theme="1"/>
        <rFont val="Calibri"/>
        <family val="2"/>
        <scheme val="minor"/>
      </rPr>
      <t>2</t>
    </r>
  </si>
  <si>
    <r>
      <t xml:space="preserve">Nitratos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NO</t>
    </r>
    <r>
      <rPr>
        <vertAlign val="sub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>/L</t>
    </r>
  </si>
  <si>
    <t>Fosfatos µg  PO4 /L</t>
  </si>
  <si>
    <t>SITIO</t>
  </si>
  <si>
    <t>pH</t>
  </si>
  <si>
    <t>Oxigeno mg/L</t>
  </si>
  <si>
    <t>Playa Blanca  Noviembre  lluvia 2022</t>
  </si>
  <si>
    <t>Diciembre 2022 seco</t>
  </si>
  <si>
    <t>Marzo 2023 seco</t>
  </si>
  <si>
    <t>Mayo 2023 lluvia</t>
  </si>
  <si>
    <t>julio 2023 lluvia</t>
  </si>
  <si>
    <t>septiembre 2023 lluvia</t>
  </si>
  <si>
    <t xml:space="preserve">novimebre 2023 lluvi </t>
  </si>
  <si>
    <t xml:space="preserve">febrero 2024 seco </t>
  </si>
  <si>
    <t>Rio Mazanares Noviembre  lluvia 2022</t>
  </si>
  <si>
    <t>Emisario Noviembre  lluvia 2022</t>
  </si>
  <si>
    <t>Isla Aguja Noviembre  lluvia 2022</t>
  </si>
  <si>
    <t>Bahia Concha  Noviembre  lluvia 2022</t>
  </si>
  <si>
    <t>Bahia Neguanje Noviembre  lluvia 2022</t>
  </si>
  <si>
    <t>PB Lluvia</t>
  </si>
  <si>
    <t>PB Seco</t>
  </si>
  <si>
    <t>MZ Lluvia</t>
  </si>
  <si>
    <t>MZSeco</t>
  </si>
  <si>
    <t>ES Lluvia</t>
  </si>
  <si>
    <t>ES Seco</t>
  </si>
  <si>
    <t>IA Lluvia</t>
  </si>
  <si>
    <t>IA Seco</t>
  </si>
  <si>
    <t>BC Lluvia</t>
  </si>
  <si>
    <t>BC Seco</t>
  </si>
  <si>
    <t>NG Lluvia</t>
  </si>
  <si>
    <t>NG Seco</t>
  </si>
  <si>
    <t>ICAM</t>
  </si>
  <si>
    <t xml:space="preserve">Aceptable </t>
  </si>
  <si>
    <t>Inadecuada</t>
  </si>
  <si>
    <t xml:space="preserve">Pesima </t>
  </si>
  <si>
    <t>Adecuada</t>
  </si>
  <si>
    <t>PB</t>
  </si>
  <si>
    <t xml:space="preserve">ICAM </t>
  </si>
  <si>
    <t>IA</t>
  </si>
  <si>
    <t>BC</t>
  </si>
  <si>
    <t>NG</t>
  </si>
  <si>
    <t>RM</t>
  </si>
  <si>
    <t>Area with disturbance</t>
  </si>
  <si>
    <t>Protected Area</t>
  </si>
  <si>
    <t>Inadequate</t>
  </si>
  <si>
    <t>Acceptable</t>
  </si>
  <si>
    <t>Very poor</t>
  </si>
  <si>
    <t>Adequate</t>
  </si>
  <si>
    <t>L</t>
  </si>
  <si>
    <t>S</t>
  </si>
  <si>
    <t xml:space="preserve">Acceptable </t>
  </si>
  <si>
    <t>ES</t>
  </si>
  <si>
    <t>X_DO</t>
  </si>
  <si>
    <t>X_PH</t>
  </si>
  <si>
    <t>X_SST</t>
  </si>
  <si>
    <t>X_DBO</t>
  </si>
  <si>
    <t>X_NO3</t>
  </si>
  <si>
    <t>X_PO4</t>
  </si>
  <si>
    <t>X_CTE</t>
  </si>
  <si>
    <t>LN(SST)</t>
  </si>
  <si>
    <t>8.17</t>
  </si>
  <si>
    <t>15.22</t>
  </si>
  <si>
    <t>85.77</t>
  </si>
  <si>
    <t>40.42</t>
  </si>
  <si>
    <t>60.95</t>
  </si>
  <si>
    <t>72.4</t>
  </si>
  <si>
    <t>67.79</t>
  </si>
  <si>
    <t>Promedio</t>
  </si>
  <si>
    <t>Inadequte</t>
  </si>
  <si>
    <t>Site</t>
  </si>
  <si>
    <t>Seasons</t>
  </si>
  <si>
    <t>CTE NMP/100 ml</t>
  </si>
  <si>
    <t>Rainy</t>
  </si>
  <si>
    <t>Dry</t>
  </si>
  <si>
    <t>mean_ICAM</t>
  </si>
  <si>
    <t>sd_ICAM</t>
  </si>
  <si>
    <t>ICAM_X_SD</t>
  </si>
  <si>
    <t>79.2 ± 14.3</t>
  </si>
  <si>
    <t>59.92 ± 6.88</t>
  </si>
  <si>
    <t>72.88 ± 2.6</t>
  </si>
  <si>
    <t>55.27 ± 9.78</t>
  </si>
  <si>
    <t>69.54 ± 12.84</t>
  </si>
  <si>
    <t>53.46 ± 9.78</t>
  </si>
  <si>
    <t>38.57 ± 12.73</t>
  </si>
  <si>
    <t>19.29 ± 11.29</t>
  </si>
  <si>
    <t>42.51 ± 6.56</t>
  </si>
  <si>
    <t>32.48 ± 23.21</t>
  </si>
  <si>
    <t>48.92 ± 7.57</t>
  </si>
  <si>
    <t>37.77 ± 23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2"/>
      <color theme="1"/>
      <name val="Times"/>
    </font>
    <font>
      <sz val="8"/>
      <name val="Calibri"/>
      <family val="2"/>
      <scheme val="minor"/>
    </font>
    <font>
      <b/>
      <sz val="8"/>
      <color rgb="FF000000"/>
      <name val="Segoe UI"/>
      <family val="2"/>
    </font>
    <font>
      <sz val="8"/>
      <color theme="1"/>
      <name val="Segoe U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vertical="center"/>
    </xf>
    <xf numFmtId="2" fontId="0" fillId="0" borderId="0" xfId="0" applyNumberFormat="1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2" borderId="0" xfId="0" applyFill="1"/>
    <xf numFmtId="0" fontId="0" fillId="4" borderId="6" xfId="0" applyFill="1" applyBorder="1"/>
    <xf numFmtId="0" fontId="0" fillId="3" borderId="8" xfId="0" applyFill="1" applyBorder="1"/>
    <xf numFmtId="0" fontId="0" fillId="5" borderId="8" xfId="0" applyFill="1" applyBorder="1"/>
    <xf numFmtId="0" fontId="0" fillId="3" borderId="6" xfId="0" applyFill="1" applyBorder="1"/>
    <xf numFmtId="0" fontId="0" fillId="6" borderId="8" xfId="0" applyFill="1" applyBorder="1"/>
    <xf numFmtId="0" fontId="0" fillId="6" borderId="11" xfId="0" applyFill="1" applyBorder="1"/>
    <xf numFmtId="0" fontId="0" fillId="5" borderId="0" xfId="0" applyFill="1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13" xfId="0" applyBorder="1"/>
    <xf numFmtId="0" fontId="0" fillId="0" borderId="22" xfId="0" applyBorder="1"/>
    <xf numFmtId="0" fontId="0" fillId="0" borderId="24" xfId="0" applyBorder="1"/>
    <xf numFmtId="0" fontId="0" fillId="0" borderId="23" xfId="0" applyBorder="1"/>
    <xf numFmtId="0" fontId="0" fillId="4" borderId="18" xfId="0" applyFill="1" applyBorder="1"/>
    <xf numFmtId="0" fontId="0" fillId="0" borderId="16" xfId="0" applyBorder="1"/>
    <xf numFmtId="0" fontId="0" fillId="8" borderId="18" xfId="0" applyFill="1" applyBorder="1"/>
    <xf numFmtId="0" fontId="0" fillId="0" borderId="25" xfId="0" applyBorder="1"/>
    <xf numFmtId="0" fontId="0" fillId="7" borderId="23" xfId="0" applyFill="1" applyBorder="1"/>
    <xf numFmtId="0" fontId="0" fillId="3" borderId="21" xfId="0" applyFill="1" applyBorder="1"/>
    <xf numFmtId="0" fontId="6" fillId="0" borderId="5" xfId="0" applyFont="1" applyBorder="1"/>
    <xf numFmtId="0" fontId="6" fillId="0" borderId="0" xfId="0" applyFont="1" applyBorder="1"/>
    <xf numFmtId="0" fontId="0" fillId="0" borderId="0" xfId="0" applyAlignment="1">
      <alignment horizontal="center"/>
    </xf>
    <xf numFmtId="0" fontId="4" fillId="3" borderId="8" xfId="0" applyFont="1" applyFill="1" applyBorder="1"/>
    <xf numFmtId="0" fontId="0" fillId="4" borderId="8" xfId="0" applyFill="1" applyBorder="1"/>
    <xf numFmtId="0" fontId="0" fillId="4" borderId="11" xfId="0" applyFill="1" applyBorder="1"/>
    <xf numFmtId="0" fontId="0" fillId="2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2" fontId="5" fillId="0" borderId="0" xfId="0" applyNumberFormat="1" applyFont="1"/>
    <xf numFmtId="2" fontId="0" fillId="2" borderId="0" xfId="0" applyNumberFormat="1" applyFill="1"/>
    <xf numFmtId="2" fontId="4" fillId="0" borderId="0" xfId="0" applyNumberFormat="1" applyFont="1"/>
    <xf numFmtId="0" fontId="0" fillId="2" borderId="26" xfId="0" applyFill="1" applyBorder="1"/>
    <xf numFmtId="2" fontId="0" fillId="2" borderId="26" xfId="0" applyNumberFormat="1" applyFill="1" applyBorder="1"/>
    <xf numFmtId="0" fontId="8" fillId="0" borderId="27" xfId="0" applyFont="1" applyBorder="1" applyAlignment="1">
      <alignment horizontal="left" vertical="center"/>
    </xf>
    <xf numFmtId="0" fontId="9" fillId="0" borderId="27" xfId="0" applyFont="1" applyBorder="1" applyAlignment="1">
      <alignment vertical="center"/>
    </xf>
    <xf numFmtId="0" fontId="9" fillId="0" borderId="27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17478820485518"/>
          <c:y val="0.10520295418251074"/>
          <c:w val="0.86672794014627175"/>
          <c:h val="0.632499537193440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326-445B-9FD3-16FBCF3F56A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7326-445B-9FD3-16FBCF3F56A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326-445B-9FD3-16FBCF3F56A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7326-445B-9FD3-16FBCF3F56A2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326-445B-9FD3-16FBCF3F56A2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7326-445B-9FD3-16FBCF3F56A2}"/>
              </c:ext>
            </c:extLst>
          </c:dPt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7326-445B-9FD3-16FBCF3F56A2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7326-445B-9FD3-16FBCF3F56A2}"/>
              </c:ext>
            </c:extLst>
          </c:dPt>
          <c:dPt>
            <c:idx val="8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7326-445B-9FD3-16FBCF3F56A2}"/>
              </c:ext>
            </c:extLst>
          </c:dPt>
          <c:dPt>
            <c:idx val="9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7326-445B-9FD3-16FBCF3F56A2}"/>
              </c:ext>
            </c:extLst>
          </c:dPt>
          <c:dPt>
            <c:idx val="10"/>
            <c:invertIfNegative val="0"/>
            <c:bubble3D val="0"/>
            <c:spPr>
              <a:solidFill>
                <a:srgbClr val="FFFF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7326-445B-9FD3-16FBCF3F56A2}"/>
              </c:ext>
            </c:extLst>
          </c:dPt>
          <c:dPt>
            <c:idx val="11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7326-445B-9FD3-16FBCF3F56A2}"/>
              </c:ext>
            </c:extLst>
          </c:dPt>
          <c:cat>
            <c:multiLvlStrRef>
              <c:f>'grafico ICAm '!$G$5:$I$16</c:f>
              <c:multiLvlStrCache>
                <c:ptCount val="12"/>
                <c:lvl>
                  <c:pt idx="0">
                    <c:v>L</c:v>
                  </c:pt>
                  <c:pt idx="1">
                    <c:v>S</c:v>
                  </c:pt>
                  <c:pt idx="2">
                    <c:v>L</c:v>
                  </c:pt>
                  <c:pt idx="3">
                    <c:v>S</c:v>
                  </c:pt>
                  <c:pt idx="4">
                    <c:v>L</c:v>
                  </c:pt>
                  <c:pt idx="5">
                    <c:v>S</c:v>
                  </c:pt>
                  <c:pt idx="6">
                    <c:v>L</c:v>
                  </c:pt>
                  <c:pt idx="7">
                    <c:v>S</c:v>
                  </c:pt>
                  <c:pt idx="8">
                    <c:v>L</c:v>
                  </c:pt>
                  <c:pt idx="9">
                    <c:v>S</c:v>
                  </c:pt>
                  <c:pt idx="10">
                    <c:v>L</c:v>
                  </c:pt>
                  <c:pt idx="11">
                    <c:v>S</c:v>
                  </c:pt>
                </c:lvl>
                <c:lvl>
                  <c:pt idx="0">
                    <c:v>PB</c:v>
                  </c:pt>
                  <c:pt idx="2">
                    <c:v>RM</c:v>
                  </c:pt>
                  <c:pt idx="4">
                    <c:v>ES</c:v>
                  </c:pt>
                  <c:pt idx="6">
                    <c:v>IA</c:v>
                  </c:pt>
                  <c:pt idx="8">
                    <c:v>BC</c:v>
                  </c:pt>
                  <c:pt idx="10">
                    <c:v>NG</c:v>
                  </c:pt>
                </c:lvl>
                <c:lvl>
                  <c:pt idx="0">
                    <c:v>Area with disturbance</c:v>
                  </c:pt>
                  <c:pt idx="6">
                    <c:v>Protected Area</c:v>
                  </c:pt>
                </c:lvl>
              </c:multiLvlStrCache>
            </c:multiLvlStrRef>
          </c:cat>
          <c:val>
            <c:numRef>
              <c:f>'grafico ICAm '!$J$5:$J$16</c:f>
              <c:numCache>
                <c:formatCode>General</c:formatCode>
                <c:ptCount val="12"/>
                <c:pt idx="0">
                  <c:v>38</c:v>
                </c:pt>
                <c:pt idx="1">
                  <c:v>49</c:v>
                </c:pt>
                <c:pt idx="2">
                  <c:v>32</c:v>
                </c:pt>
                <c:pt idx="3">
                  <c:v>43</c:v>
                </c:pt>
                <c:pt idx="4">
                  <c:v>19</c:v>
                </c:pt>
                <c:pt idx="5">
                  <c:v>39</c:v>
                </c:pt>
                <c:pt idx="6">
                  <c:v>53</c:v>
                </c:pt>
                <c:pt idx="7">
                  <c:v>70</c:v>
                </c:pt>
                <c:pt idx="8">
                  <c:v>55</c:v>
                </c:pt>
                <c:pt idx="9">
                  <c:v>72</c:v>
                </c:pt>
                <c:pt idx="10">
                  <c:v>60</c:v>
                </c:pt>
                <c:pt idx="11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26-445B-9FD3-16FBCF3F56A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grafico ICAm '!$G$5:$I$16</c:f>
              <c:multiLvlStrCache>
                <c:ptCount val="12"/>
                <c:lvl>
                  <c:pt idx="0">
                    <c:v>L</c:v>
                  </c:pt>
                  <c:pt idx="1">
                    <c:v>S</c:v>
                  </c:pt>
                  <c:pt idx="2">
                    <c:v>L</c:v>
                  </c:pt>
                  <c:pt idx="3">
                    <c:v>S</c:v>
                  </c:pt>
                  <c:pt idx="4">
                    <c:v>L</c:v>
                  </c:pt>
                  <c:pt idx="5">
                    <c:v>S</c:v>
                  </c:pt>
                  <c:pt idx="6">
                    <c:v>L</c:v>
                  </c:pt>
                  <c:pt idx="7">
                    <c:v>S</c:v>
                  </c:pt>
                  <c:pt idx="8">
                    <c:v>L</c:v>
                  </c:pt>
                  <c:pt idx="9">
                    <c:v>S</c:v>
                  </c:pt>
                  <c:pt idx="10">
                    <c:v>L</c:v>
                  </c:pt>
                  <c:pt idx="11">
                    <c:v>S</c:v>
                  </c:pt>
                </c:lvl>
                <c:lvl>
                  <c:pt idx="0">
                    <c:v>PB</c:v>
                  </c:pt>
                  <c:pt idx="2">
                    <c:v>RM</c:v>
                  </c:pt>
                  <c:pt idx="4">
                    <c:v>ES</c:v>
                  </c:pt>
                  <c:pt idx="6">
                    <c:v>IA</c:v>
                  </c:pt>
                  <c:pt idx="8">
                    <c:v>BC</c:v>
                  </c:pt>
                  <c:pt idx="10">
                    <c:v>NG</c:v>
                  </c:pt>
                </c:lvl>
                <c:lvl>
                  <c:pt idx="0">
                    <c:v>Area with disturbance</c:v>
                  </c:pt>
                  <c:pt idx="6">
                    <c:v>Protected Area</c:v>
                  </c:pt>
                </c:lvl>
              </c:multiLvlStrCache>
            </c:multiLvlStrRef>
          </c:cat>
          <c:val>
            <c:numRef>
              <c:f>'grafico ICAm '!$K$5:$K$1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7326-445B-9FD3-16FBCF3F56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2569999"/>
        <c:axId val="392227087"/>
      </c:barChart>
      <c:catAx>
        <c:axId val="392569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>
            <a:outerShdw blurRad="736600" dist="698500" dir="6480000" sx="1000" sy="1000" algn="ctr" rotWithShape="0">
              <a:srgbClr val="000000">
                <a:alpha val="59000"/>
              </a:srgbClr>
            </a:outerShdw>
            <a:softEdge rad="0"/>
          </a:effectLst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227087"/>
        <c:crosses val="autoZero"/>
        <c:auto val="1"/>
        <c:lblAlgn val="ctr"/>
        <c:lblOffset val="100"/>
        <c:noMultiLvlLbl val="0"/>
      </c:catAx>
      <c:valAx>
        <c:axId val="3922270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CAM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569999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71450</xdr:colOff>
      <xdr:row>1</xdr:row>
      <xdr:rowOff>176211</xdr:rowOff>
    </xdr:from>
    <xdr:to>
      <xdr:col>24</xdr:col>
      <xdr:colOff>276226</xdr:colOff>
      <xdr:row>19</xdr:row>
      <xdr:rowOff>180974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BDD7A0E7-C330-4A1B-8CC1-D94A3B4816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413</cdr:x>
      <cdr:y>0.03202</cdr:y>
    </cdr:from>
    <cdr:to>
      <cdr:x>0.8879</cdr:x>
      <cdr:y>0.08405</cdr:y>
    </cdr:to>
    <cdr:pic>
      <cdr:nvPicPr>
        <cdr:cNvPr id="3" name="Imagen 2">
          <a:extLst xmlns:a="http://schemas.openxmlformats.org/drawingml/2006/main">
            <a:ext uri="{FF2B5EF4-FFF2-40B4-BE49-F238E27FC236}">
              <a16:creationId xmlns:a16="http://schemas.microsoft.com/office/drawing/2014/main" id="{48D44914-E09F-42D9-8721-8B9F6CE8A6FE}"/>
            </a:ext>
          </a:extLst>
        </cdr:cNvPr>
        <cdr:cNvPicPr/>
      </cdr:nvPicPr>
      <cdr:blipFill>
        <a:blip xmlns:a="http://schemas.openxmlformats.org/drawingml/2006/main"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xmlns:a="http://schemas.openxmlformats.org/drawingml/2006/main"/>
        <a:stretch xmlns:a="http://schemas.openxmlformats.org/drawingml/2006/main">
          <a:fillRect/>
        </a:stretch>
      </cdr:blipFill>
      <cdr:spPr bwMode="auto">
        <a:xfrm xmlns:a="http://schemas.openxmlformats.org/drawingml/2006/main">
          <a:off x="771525" y="88900"/>
          <a:ext cx="3981450" cy="14446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</cdr:pic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F9664-AF42-4157-A9A3-899DF541637A}">
  <dimension ref="A1:R49"/>
  <sheetViews>
    <sheetView topLeftCell="D1" workbookViewId="0">
      <selection activeCell="R2" sqref="R2"/>
    </sheetView>
  </sheetViews>
  <sheetFormatPr baseColWidth="10" defaultRowHeight="15" x14ac:dyDescent="0.25"/>
  <cols>
    <col min="4" max="4" width="12.85546875" bestFit="1" customWidth="1"/>
    <col min="5" max="5" width="16.85546875" bestFit="1" customWidth="1"/>
    <col min="6" max="6" width="17.7109375" bestFit="1" customWidth="1"/>
    <col min="7" max="7" width="12" bestFit="1" customWidth="1"/>
    <col min="8" max="8" width="14.28515625" customWidth="1"/>
  </cols>
  <sheetData>
    <row r="1" spans="1:18" ht="18.75" thickBot="1" x14ac:dyDescent="0.4">
      <c r="A1" t="s">
        <v>118</v>
      </c>
      <c r="B1" t="s">
        <v>119</v>
      </c>
      <c r="C1" t="s">
        <v>54</v>
      </c>
      <c r="D1" t="s">
        <v>53</v>
      </c>
      <c r="E1" t="s">
        <v>48</v>
      </c>
      <c r="F1" s="4" t="s">
        <v>49</v>
      </c>
      <c r="G1" t="s">
        <v>120</v>
      </c>
      <c r="H1" t="s">
        <v>50</v>
      </c>
      <c r="I1" t="s">
        <v>51</v>
      </c>
      <c r="J1" s="6" t="s">
        <v>101</v>
      </c>
      <c r="K1" s="6" t="s">
        <v>102</v>
      </c>
      <c r="L1" s="6" t="s">
        <v>108</v>
      </c>
      <c r="M1" s="6" t="s">
        <v>103</v>
      </c>
      <c r="N1" s="6" t="s">
        <v>104</v>
      </c>
      <c r="O1" s="6" t="s">
        <v>107</v>
      </c>
      <c r="P1" s="6" t="s">
        <v>105</v>
      </c>
      <c r="Q1" s="6" t="s">
        <v>106</v>
      </c>
      <c r="R1" s="6" t="s">
        <v>80</v>
      </c>
    </row>
    <row r="2" spans="1:18" x14ac:dyDescent="0.25">
      <c r="A2" s="1" t="s">
        <v>85</v>
      </c>
      <c r="B2" t="s">
        <v>121</v>
      </c>
      <c r="C2" s="50">
        <v>5.2666666666666702</v>
      </c>
      <c r="D2" s="50">
        <v>8.4633333333333294</v>
      </c>
      <c r="E2" s="50">
        <v>70.03</v>
      </c>
      <c r="F2" s="50">
        <v>2.1800000000000002</v>
      </c>
      <c r="G2" s="50">
        <v>166</v>
      </c>
      <c r="H2" s="50">
        <v>60.645642843814102</v>
      </c>
      <c r="I2" s="50">
        <v>340.25157232704402</v>
      </c>
      <c r="J2" s="5">
        <f>15.44*(C2)-14.727</f>
        <v>66.590333333333376</v>
      </c>
      <c r="K2" s="5">
        <f>-46.651*(D2)+470.93</f>
        <v>76.107036666666829</v>
      </c>
      <c r="L2" s="5">
        <f>LN(E2)</f>
        <v>4.2489237216674267</v>
      </c>
      <c r="M2" s="5">
        <f>-28.96*L2 + 167.42</f>
        <v>44.371169020511303</v>
      </c>
      <c r="N2" s="5">
        <f>473.3798*EXP(-1.0198*F3)</f>
        <v>1.7232281435948844</v>
      </c>
      <c r="O2" s="5">
        <f>156.9843-(19.1661*LN(G2))</f>
        <v>59.007430849579634</v>
      </c>
      <c r="P2" s="5">
        <f>120.494537*EXP(-0.024924*H2)</f>
        <v>26.577697215975949</v>
      </c>
      <c r="Q2" s="5">
        <f>144.4*EXP(-0.033*I2)</f>
        <v>1.9194537083408248E-3</v>
      </c>
      <c r="R2" s="5">
        <f>(((J2^0.16)*(K2^0.12)*(M2^0.13)*(N2^0.13)*(O2^0.14)*(P2^0.09)*(Q2^0.13))^(1/0.9))</f>
        <v>7.4570630967291525</v>
      </c>
    </row>
    <row r="3" spans="1:18" x14ac:dyDescent="0.25">
      <c r="A3" s="2" t="s">
        <v>85</v>
      </c>
      <c r="B3" t="s">
        <v>122</v>
      </c>
      <c r="C3" s="5">
        <v>5.3599999999999994</v>
      </c>
      <c r="D3" s="5">
        <v>8.5399999999999991</v>
      </c>
      <c r="E3" s="5">
        <v>19.543333333333333</v>
      </c>
      <c r="F3" s="51">
        <v>5.5066666666666668</v>
      </c>
      <c r="G3" s="5">
        <v>91</v>
      </c>
      <c r="H3" s="5">
        <v>9.0400000000000009</v>
      </c>
      <c r="I3" s="5">
        <v>9.5500000000000007</v>
      </c>
      <c r="J3" s="5">
        <f t="shared" ref="J3:J49" si="0">15.44*(C3)-14.727</f>
        <v>68.031399999999991</v>
      </c>
      <c r="K3" s="5">
        <f t="shared" ref="K3:K49" si="1">-46.651*(D3)+470.93</f>
        <v>72.530460000000005</v>
      </c>
      <c r="L3" s="5">
        <f t="shared" ref="L3:L49" si="2">LN(E3)</f>
        <v>2.972634222308014</v>
      </c>
      <c r="M3" s="5">
        <f t="shared" ref="M3:M49" si="3">-28.96*L3 + 167.42</f>
        <v>81.332512921959903</v>
      </c>
      <c r="N3" s="5">
        <f t="shared" ref="N3:N49" si="4">473.3798*EXP(-1.0198*F4)</f>
        <v>4.713364697478684</v>
      </c>
      <c r="O3" s="5">
        <f t="shared" ref="O3:O49" si="5">156.9843-(19.1661*LN(G3))</f>
        <v>70.528715612147394</v>
      </c>
      <c r="P3" s="5">
        <f t="shared" ref="P3:P49" si="6">120.494537*EXP(-0.024924*H3)</f>
        <v>96.186734754946585</v>
      </c>
      <c r="Q3" s="5">
        <f t="shared" ref="Q3:Q49" si="7">144.4*EXP(-0.033*I3)</f>
        <v>105.36570740291788</v>
      </c>
      <c r="R3" s="5">
        <f t="shared" ref="R3:R49" si="8">(((J3^0.16)*(K3^0.12)*(M3^0.13)*(N3^0.13)*(O3^0.14)*(P3^0.09)*(Q3^0.13))^(1/0.9))</f>
        <v>53.097388846126954</v>
      </c>
    </row>
    <row r="4" spans="1:18" x14ac:dyDescent="0.25">
      <c r="A4" s="2" t="s">
        <v>85</v>
      </c>
      <c r="B4" t="s">
        <v>122</v>
      </c>
      <c r="C4" s="52">
        <v>6.1400000000000006</v>
      </c>
      <c r="D4" s="52">
        <v>8.4366666666666656</v>
      </c>
      <c r="E4" s="52">
        <v>24.69</v>
      </c>
      <c r="F4" s="52">
        <v>4.5200000000000005</v>
      </c>
      <c r="G4" s="52">
        <v>156</v>
      </c>
      <c r="H4" s="52">
        <v>10.530000000000001</v>
      </c>
      <c r="I4" s="52">
        <v>19.063333333333333</v>
      </c>
      <c r="J4" s="5">
        <f t="shared" si="0"/>
        <v>80.074600000000004</v>
      </c>
      <c r="K4" s="5">
        <f t="shared" si="1"/>
        <v>77.351063333333343</v>
      </c>
      <c r="L4" s="5">
        <f t="shared" si="2"/>
        <v>3.206398303357088</v>
      </c>
      <c r="M4" s="5">
        <f t="shared" si="3"/>
        <v>74.56270513477871</v>
      </c>
      <c r="N4" s="5">
        <f t="shared" si="4"/>
        <v>6.9443336586398283</v>
      </c>
      <c r="O4" s="5">
        <f t="shared" si="5"/>
        <v>60.198254779454643</v>
      </c>
      <c r="P4" s="5">
        <f t="shared" si="6"/>
        <v>92.68018501163715</v>
      </c>
      <c r="Q4" s="5">
        <f t="shared" si="7"/>
        <v>76.976272611112051</v>
      </c>
      <c r="R4" s="5">
        <f t="shared" si="8"/>
        <v>53.485420092138391</v>
      </c>
    </row>
    <row r="5" spans="1:18" x14ac:dyDescent="0.25">
      <c r="A5" s="2" t="s">
        <v>85</v>
      </c>
      <c r="B5" t="s">
        <v>121</v>
      </c>
      <c r="C5" s="5">
        <v>5.53</v>
      </c>
      <c r="D5" s="5">
        <v>8.19</v>
      </c>
      <c r="E5" s="5">
        <v>41.136666666666663</v>
      </c>
      <c r="F5" s="5">
        <v>4.1399999999999997</v>
      </c>
      <c r="G5" s="5">
        <v>83</v>
      </c>
      <c r="H5" s="5">
        <v>11.62</v>
      </c>
      <c r="I5" s="5">
        <v>19.2</v>
      </c>
      <c r="J5" s="5">
        <f t="shared" si="0"/>
        <v>70.656199999999998</v>
      </c>
      <c r="K5" s="5">
        <f t="shared" si="1"/>
        <v>88.858310000000017</v>
      </c>
      <c r="L5" s="5">
        <f t="shared" si="2"/>
        <v>3.7168998567969824</v>
      </c>
      <c r="M5" s="5">
        <f t="shared" si="3"/>
        <v>59.778580147159374</v>
      </c>
      <c r="N5" s="5">
        <f t="shared" si="4"/>
        <v>51.250943424038987</v>
      </c>
      <c r="O5" s="5">
        <f t="shared" si="5"/>
        <v>72.292359026909608</v>
      </c>
      <c r="P5" s="5">
        <f t="shared" si="6"/>
        <v>90.19622148702598</v>
      </c>
      <c r="Q5" s="5">
        <f t="shared" si="7"/>
        <v>76.629891298614609</v>
      </c>
      <c r="R5" s="5">
        <f t="shared" si="8"/>
        <v>70.637472067996896</v>
      </c>
    </row>
    <row r="6" spans="1:18" x14ac:dyDescent="0.25">
      <c r="A6" s="2" t="s">
        <v>85</v>
      </c>
      <c r="B6" t="s">
        <v>121</v>
      </c>
      <c r="C6" s="5">
        <v>5.5633333333333335</v>
      </c>
      <c r="D6" s="5">
        <v>8.2386666666666653</v>
      </c>
      <c r="E6" s="5">
        <v>22.689999999999998</v>
      </c>
      <c r="F6" s="5">
        <v>2.1800000000000002</v>
      </c>
      <c r="G6" s="52">
        <v>95</v>
      </c>
      <c r="H6" s="5">
        <v>11.823333333333332</v>
      </c>
      <c r="I6" s="5">
        <v>13.876666666666665</v>
      </c>
      <c r="J6" s="5">
        <f t="shared" si="0"/>
        <v>71.170866666666669</v>
      </c>
      <c r="K6" s="5">
        <f t="shared" si="1"/>
        <v>86.587961333333396</v>
      </c>
      <c r="L6" s="5">
        <f t="shared" si="2"/>
        <v>3.1219242987917504</v>
      </c>
      <c r="M6" s="5">
        <f t="shared" si="3"/>
        <v>77.009072306990888</v>
      </c>
      <c r="N6" s="5">
        <f t="shared" si="4"/>
        <v>2.5131208804560821</v>
      </c>
      <c r="O6" s="5">
        <f t="shared" si="5"/>
        <v>69.704240107894861</v>
      </c>
      <c r="P6" s="5">
        <f t="shared" si="6"/>
        <v>89.740274179054168</v>
      </c>
      <c r="Q6" s="5">
        <f t="shared" si="7"/>
        <v>91.346249578020661</v>
      </c>
      <c r="R6" s="5">
        <f t="shared" si="8"/>
        <v>48.214067473482622</v>
      </c>
    </row>
    <row r="7" spans="1:18" x14ac:dyDescent="0.25">
      <c r="A7" s="2" t="s">
        <v>85</v>
      </c>
      <c r="B7" t="s">
        <v>121</v>
      </c>
      <c r="C7" s="5">
        <v>6.1433333333333335</v>
      </c>
      <c r="D7" s="5">
        <v>8.1933333333333334</v>
      </c>
      <c r="E7" s="5">
        <v>82.933333333333337</v>
      </c>
      <c r="F7" s="5">
        <v>5.1366666666666667</v>
      </c>
      <c r="G7" s="5">
        <v>117</v>
      </c>
      <c r="H7" s="5">
        <v>71.696666666666673</v>
      </c>
      <c r="I7" s="5">
        <v>16.993333333333336</v>
      </c>
      <c r="J7" s="5">
        <f t="shared" si="0"/>
        <v>80.126066666666659</v>
      </c>
      <c r="K7" s="5">
        <f t="shared" si="1"/>
        <v>88.702806666666618</v>
      </c>
      <c r="L7" s="5">
        <f t="shared" si="2"/>
        <v>4.4180370721969151</v>
      </c>
      <c r="M7" s="5">
        <f t="shared" si="3"/>
        <v>39.473646389177318</v>
      </c>
      <c r="N7" s="5">
        <f t="shared" si="4"/>
        <v>0.19433483762609199</v>
      </c>
      <c r="O7" s="5">
        <f t="shared" si="5"/>
        <v>65.711998148272713</v>
      </c>
      <c r="P7" s="5">
        <f t="shared" si="6"/>
        <v>20.178883690993921</v>
      </c>
      <c r="Q7" s="5">
        <f t="shared" si="7"/>
        <v>82.418277485170535</v>
      </c>
      <c r="R7" s="5">
        <f>(((J7^0.16)*(K7^0.12)*(M7^0.13)*(N7^0.13)*(O7^0.14)*(P7^0.09)*(Q7^0.13))^(1/0.9))</f>
        <v>26.06032730071902</v>
      </c>
    </row>
    <row r="8" spans="1:18" x14ac:dyDescent="0.25">
      <c r="A8" s="2" t="s">
        <v>85</v>
      </c>
      <c r="B8" t="s">
        <v>121</v>
      </c>
      <c r="C8" s="5">
        <v>3.7066666666666666</v>
      </c>
      <c r="D8" s="5">
        <v>8.2333333333333343</v>
      </c>
      <c r="E8" s="5">
        <v>40.300000000000004</v>
      </c>
      <c r="F8" s="5">
        <v>7.6466666666666674</v>
      </c>
      <c r="G8" s="52">
        <v>551</v>
      </c>
      <c r="H8" s="5">
        <v>42.633333333333333</v>
      </c>
      <c r="I8" s="5">
        <v>99.5</v>
      </c>
      <c r="J8" s="5">
        <f t="shared" si="0"/>
        <v>42.503933333333336</v>
      </c>
      <c r="K8" s="5">
        <f t="shared" si="1"/>
        <v>86.83676666666662</v>
      </c>
      <c r="L8" s="5">
        <f t="shared" si="2"/>
        <v>3.6963514689526376</v>
      </c>
      <c r="M8" s="5">
        <f t="shared" si="3"/>
        <v>60.373661459131597</v>
      </c>
      <c r="N8" s="5">
        <f t="shared" si="4"/>
        <v>51.250943424038987</v>
      </c>
      <c r="O8" s="5">
        <f t="shared" si="5"/>
        <v>36.012959474294306</v>
      </c>
      <c r="P8" s="5">
        <f t="shared" si="6"/>
        <v>41.637916888546002</v>
      </c>
      <c r="Q8" s="5">
        <f t="shared" si="7"/>
        <v>5.4145362034845501</v>
      </c>
      <c r="R8" s="5">
        <f t="shared" si="8"/>
        <v>36.492730451343981</v>
      </c>
    </row>
    <row r="9" spans="1:18" ht="15.75" thickBot="1" x14ac:dyDescent="0.3">
      <c r="A9" s="3" t="s">
        <v>85</v>
      </c>
      <c r="B9" t="s">
        <v>122</v>
      </c>
      <c r="C9" s="5">
        <v>4.1466666666666674</v>
      </c>
      <c r="D9" s="5">
        <v>8.2150000000000016</v>
      </c>
      <c r="E9" s="5">
        <v>28.653333333333336</v>
      </c>
      <c r="F9" s="5">
        <v>2.1800000000000002</v>
      </c>
      <c r="G9" s="5">
        <v>126</v>
      </c>
      <c r="H9" s="5">
        <v>9.5166666666666657</v>
      </c>
      <c r="I9" s="5">
        <v>14.56</v>
      </c>
      <c r="J9" s="5">
        <f t="shared" si="0"/>
        <v>49.297533333333334</v>
      </c>
      <c r="K9" s="5">
        <f t="shared" si="1"/>
        <v>87.692034999999919</v>
      </c>
      <c r="L9" s="5">
        <f t="shared" si="2"/>
        <v>3.3552697831062002</v>
      </c>
      <c r="M9" s="5">
        <f t="shared" si="3"/>
        <v>70.251387081244431</v>
      </c>
      <c r="N9" s="5">
        <f t="shared" si="4"/>
        <v>1.2995976191049297</v>
      </c>
      <c r="O9" s="5">
        <f t="shared" si="5"/>
        <v>64.291637343177271</v>
      </c>
      <c r="P9" s="5">
        <f t="shared" si="6"/>
        <v>95.050755352897355</v>
      </c>
      <c r="Q9" s="5">
        <f t="shared" si="7"/>
        <v>89.309442954094592</v>
      </c>
      <c r="R9" s="5">
        <f t="shared" si="8"/>
        <v>40.183381506206217</v>
      </c>
    </row>
    <row r="10" spans="1:18" ht="15.75" thickBot="1" x14ac:dyDescent="0.3">
      <c r="A10" s="1" t="s">
        <v>90</v>
      </c>
      <c r="B10" t="s">
        <v>121</v>
      </c>
      <c r="C10" s="5">
        <v>5.246666666666667</v>
      </c>
      <c r="D10" s="5">
        <v>8.3333333333333339</v>
      </c>
      <c r="E10" s="5">
        <v>64.848888888888894</v>
      </c>
      <c r="F10" s="5">
        <v>5.7833333333333341</v>
      </c>
      <c r="G10" s="5">
        <v>385</v>
      </c>
      <c r="H10" s="5">
        <v>60.023636250544257</v>
      </c>
      <c r="I10" s="5">
        <v>346.54088050314471</v>
      </c>
      <c r="J10" s="5">
        <f t="shared" si="0"/>
        <v>66.281533333333329</v>
      </c>
      <c r="K10" s="5">
        <f t="shared" si="1"/>
        <v>82.171666666666624</v>
      </c>
      <c r="L10" s="5">
        <f t="shared" si="2"/>
        <v>4.1720597770596024</v>
      </c>
      <c r="M10" s="5">
        <f t="shared" si="3"/>
        <v>46.597148856353897</v>
      </c>
      <c r="N10" s="5">
        <f t="shared" si="4"/>
        <v>1.1896653226808922</v>
      </c>
      <c r="O10" s="5">
        <f t="shared" si="5"/>
        <v>42.883842930706876</v>
      </c>
      <c r="P10" s="5">
        <f t="shared" si="6"/>
        <v>26.992938800548302</v>
      </c>
      <c r="Q10" s="5">
        <f t="shared" si="7"/>
        <v>1.5596999278817277E-3</v>
      </c>
      <c r="R10" s="5">
        <f t="shared" si="8"/>
        <v>6.6461031159008099</v>
      </c>
    </row>
    <row r="11" spans="1:18" ht="15.75" thickBot="1" x14ac:dyDescent="0.3">
      <c r="A11" s="1" t="s">
        <v>90</v>
      </c>
      <c r="B11" t="s">
        <v>122</v>
      </c>
      <c r="C11" s="5">
        <v>5.0766666666666671</v>
      </c>
      <c r="D11" s="5">
        <v>8.42</v>
      </c>
      <c r="E11" s="5">
        <v>30.046666666666667</v>
      </c>
      <c r="F11" s="5">
        <v>5.870000000000001</v>
      </c>
      <c r="G11" s="5">
        <v>119</v>
      </c>
      <c r="H11" s="5">
        <v>12.450000000000001</v>
      </c>
      <c r="I11" s="5">
        <v>11.276666666666666</v>
      </c>
      <c r="J11" s="5">
        <f t="shared" si="0"/>
        <v>63.656733333333335</v>
      </c>
      <c r="K11" s="5">
        <f t="shared" si="1"/>
        <v>78.128579999999999</v>
      </c>
      <c r="L11" s="5">
        <f t="shared" si="2"/>
        <v>3.4027517285943927</v>
      </c>
      <c r="M11" s="5">
        <f t="shared" si="3"/>
        <v>68.876309939906378</v>
      </c>
      <c r="N11" s="5">
        <f t="shared" si="4"/>
        <v>4.5713475315919503</v>
      </c>
      <c r="O11" s="5">
        <f t="shared" si="5"/>
        <v>65.387141218675097</v>
      </c>
      <c r="P11" s="5">
        <f t="shared" si="6"/>
        <v>88.349506746658335</v>
      </c>
      <c r="Q11" s="5">
        <f t="shared" si="7"/>
        <v>99.529812903756877</v>
      </c>
      <c r="R11" s="5">
        <f t="shared" si="8"/>
        <v>50.06340385323427</v>
      </c>
    </row>
    <row r="12" spans="1:18" ht="15.75" thickBot="1" x14ac:dyDescent="0.3">
      <c r="A12" s="1" t="s">
        <v>90</v>
      </c>
      <c r="B12" t="s">
        <v>122</v>
      </c>
      <c r="C12" s="5">
        <v>5.44</v>
      </c>
      <c r="D12" s="5">
        <v>8.2200000000000006</v>
      </c>
      <c r="E12" s="5">
        <v>42.026666666666671</v>
      </c>
      <c r="F12" s="5">
        <v>4.55</v>
      </c>
      <c r="G12" s="5">
        <v>176</v>
      </c>
      <c r="H12" s="5">
        <v>9.4866666666666664</v>
      </c>
      <c r="I12" s="5">
        <v>30.409999999999997</v>
      </c>
      <c r="J12" s="5">
        <f t="shared" si="0"/>
        <v>69.266599999999997</v>
      </c>
      <c r="K12" s="5">
        <f t="shared" si="1"/>
        <v>87.458779999999933</v>
      </c>
      <c r="L12" s="5">
        <f t="shared" si="2"/>
        <v>3.7383043374414595</v>
      </c>
      <c r="M12" s="5">
        <f t="shared" si="3"/>
        <v>59.158706387695318</v>
      </c>
      <c r="N12" s="5">
        <f t="shared" si="4"/>
        <v>1.6375633248707817</v>
      </c>
      <c r="O12" s="5">
        <f t="shared" si="5"/>
        <v>57.88628670269928</v>
      </c>
      <c r="P12" s="5">
        <f t="shared" si="6"/>
        <v>95.121853281048757</v>
      </c>
      <c r="Q12" s="5">
        <f t="shared" si="7"/>
        <v>52.934601965412654</v>
      </c>
      <c r="R12" s="5">
        <f t="shared" si="8"/>
        <v>39.264532539772389</v>
      </c>
    </row>
    <row r="13" spans="1:18" ht="15.75" thickBot="1" x14ac:dyDescent="0.3">
      <c r="A13" s="1" t="s">
        <v>90</v>
      </c>
      <c r="B13" t="s">
        <v>121</v>
      </c>
      <c r="C13" s="5">
        <v>5.253333333333333</v>
      </c>
      <c r="D13" s="5">
        <v>8.1199999999999992</v>
      </c>
      <c r="E13" s="5">
        <v>69.266666666666666</v>
      </c>
      <c r="F13" s="5">
        <v>5.5566666666666658</v>
      </c>
      <c r="G13" s="5">
        <v>105</v>
      </c>
      <c r="H13" s="5">
        <v>11.633333333333333</v>
      </c>
      <c r="I13" s="5">
        <v>17.463333333333335</v>
      </c>
      <c r="J13" s="5">
        <f t="shared" si="0"/>
        <v>66.384466666666654</v>
      </c>
      <c r="K13" s="5">
        <f t="shared" si="1"/>
        <v>92.123880000000042</v>
      </c>
      <c r="L13" s="5">
        <f t="shared" si="2"/>
        <v>4.2379637899970177</v>
      </c>
      <c r="M13" s="5">
        <f t="shared" si="3"/>
        <v>44.688568641686345</v>
      </c>
      <c r="N13" s="5">
        <f t="shared" si="4"/>
        <v>51.250943424038987</v>
      </c>
      <c r="O13" s="5">
        <f t="shared" si="5"/>
        <v>67.786030532845885</v>
      </c>
      <c r="P13" s="5">
        <f t="shared" si="6"/>
        <v>90.166252458630964</v>
      </c>
      <c r="Q13" s="5">
        <f t="shared" si="7"/>
        <v>81.149832222396327</v>
      </c>
      <c r="R13" s="5">
        <f t="shared" si="8"/>
        <v>67.188089616445524</v>
      </c>
    </row>
    <row r="14" spans="1:18" ht="15.75" thickBot="1" x14ac:dyDescent="0.3">
      <c r="A14" s="1" t="s">
        <v>90</v>
      </c>
      <c r="B14" t="s">
        <v>121</v>
      </c>
      <c r="C14" s="5">
        <v>5.6099999999999994</v>
      </c>
      <c r="D14" s="5">
        <v>8.2173333333333325</v>
      </c>
      <c r="E14" s="5">
        <v>27.959999999999997</v>
      </c>
      <c r="F14" s="5">
        <v>2.1800000000000002</v>
      </c>
      <c r="G14" s="5">
        <v>161</v>
      </c>
      <c r="H14" s="5">
        <v>13.906666666666666</v>
      </c>
      <c r="I14" s="5">
        <v>26.993333333333336</v>
      </c>
      <c r="J14" s="5">
        <f t="shared" si="0"/>
        <v>71.89139999999999</v>
      </c>
      <c r="K14" s="5">
        <f t="shared" si="1"/>
        <v>87.583182666666687</v>
      </c>
      <c r="L14" s="5">
        <f t="shared" si="2"/>
        <v>3.3307749173656096</v>
      </c>
      <c r="M14" s="5">
        <f t="shared" si="3"/>
        <v>70.960758393091936</v>
      </c>
      <c r="N14" s="5">
        <f t="shared" si="4"/>
        <v>1.6045018899233352</v>
      </c>
      <c r="O14" s="5">
        <f t="shared" si="5"/>
        <v>59.593595800271274</v>
      </c>
      <c r="P14" s="5">
        <f t="shared" si="6"/>
        <v>85.199422513642858</v>
      </c>
      <c r="Q14" s="5">
        <f t="shared" si="7"/>
        <v>59.252455752667252</v>
      </c>
      <c r="R14" s="5">
        <f t="shared" si="8"/>
        <v>40.863757377858718</v>
      </c>
    </row>
    <row r="15" spans="1:18" ht="15.75" thickBot="1" x14ac:dyDescent="0.3">
      <c r="A15" s="1" t="s">
        <v>90</v>
      </c>
      <c r="B15" t="s">
        <v>121</v>
      </c>
      <c r="C15" s="5">
        <v>6.2033333333333331</v>
      </c>
      <c r="D15" s="5">
        <v>8.2566666666666659</v>
      </c>
      <c r="E15" s="5">
        <v>98.543333333333337</v>
      </c>
      <c r="F15" s="5">
        <v>5.5766666666666671</v>
      </c>
      <c r="G15" s="5">
        <v>99</v>
      </c>
      <c r="H15" s="5">
        <v>111.46666666666665</v>
      </c>
      <c r="I15" s="5">
        <v>14.756666666666666</v>
      </c>
      <c r="J15" s="5">
        <f t="shared" si="0"/>
        <v>81.05246666666666</v>
      </c>
      <c r="K15" s="5">
        <f t="shared" si="1"/>
        <v>85.748243333333335</v>
      </c>
      <c r="L15" s="5">
        <f t="shared" si="2"/>
        <v>4.5904963837542985</v>
      </c>
      <c r="M15" s="5">
        <f t="shared" si="3"/>
        <v>34.479224726475508</v>
      </c>
      <c r="N15" s="5">
        <f t="shared" si="4"/>
        <v>3.3748162512820264E-2</v>
      </c>
      <c r="O15" s="5">
        <f t="shared" si="5"/>
        <v>68.913773440335433</v>
      </c>
      <c r="P15" s="5">
        <f t="shared" si="6"/>
        <v>7.4888048282407143</v>
      </c>
      <c r="Q15" s="5">
        <f t="shared" si="7"/>
        <v>88.731701468319869</v>
      </c>
      <c r="R15" s="5">
        <f t="shared" si="8"/>
        <v>18.25552210206304</v>
      </c>
    </row>
    <row r="16" spans="1:18" ht="15.75" thickBot="1" x14ac:dyDescent="0.3">
      <c r="A16" s="1" t="s">
        <v>90</v>
      </c>
      <c r="B16" t="s">
        <v>121</v>
      </c>
      <c r="C16" s="5">
        <v>3.9933333333333336</v>
      </c>
      <c r="D16" s="5">
        <v>8.2200000000000006</v>
      </c>
      <c r="E16" s="5">
        <v>59.199999999999996</v>
      </c>
      <c r="F16" s="5">
        <v>9.3633333333333333</v>
      </c>
      <c r="G16" s="5">
        <v>493</v>
      </c>
      <c r="H16" s="5">
        <v>44.9</v>
      </c>
      <c r="I16" s="5">
        <v>142.95333333333335</v>
      </c>
      <c r="J16" s="5">
        <f t="shared" si="0"/>
        <v>46.930066666666676</v>
      </c>
      <c r="K16" s="5">
        <f t="shared" si="1"/>
        <v>87.458779999999933</v>
      </c>
      <c r="L16" s="5">
        <f t="shared" si="2"/>
        <v>4.0809215418899596</v>
      </c>
      <c r="M16" s="5">
        <f t="shared" si="3"/>
        <v>49.236512146866758</v>
      </c>
      <c r="N16" s="5">
        <f t="shared" si="4"/>
        <v>51.250943424038987</v>
      </c>
      <c r="O16" s="5">
        <f t="shared" si="5"/>
        <v>38.144721119380392</v>
      </c>
      <c r="P16" s="5">
        <f t="shared" si="6"/>
        <v>39.350820099534808</v>
      </c>
      <c r="Q16" s="5">
        <f t="shared" si="7"/>
        <v>1.290625812179552</v>
      </c>
      <c r="R16" s="5">
        <f t="shared" si="8"/>
        <v>29.441044634838686</v>
      </c>
    </row>
    <row r="17" spans="1:18" ht="15.75" thickBot="1" x14ac:dyDescent="0.3">
      <c r="A17" s="1" t="s">
        <v>90</v>
      </c>
      <c r="B17" t="s">
        <v>122</v>
      </c>
      <c r="C17" s="5">
        <v>4.1466666666666674</v>
      </c>
      <c r="D17" s="5">
        <v>8.1786666666666665</v>
      </c>
      <c r="E17" s="5">
        <v>36.006666666666661</v>
      </c>
      <c r="F17" s="5">
        <v>2.1800000000000002</v>
      </c>
      <c r="G17" s="5">
        <v>267</v>
      </c>
      <c r="H17" s="5">
        <v>16.689999999999998</v>
      </c>
      <c r="I17" s="5">
        <v>41.266666666666673</v>
      </c>
      <c r="J17" s="5">
        <f t="shared" si="0"/>
        <v>49.297533333333334</v>
      </c>
      <c r="K17" s="5">
        <f t="shared" si="1"/>
        <v>89.387021333333337</v>
      </c>
      <c r="L17" s="5">
        <f t="shared" si="2"/>
        <v>3.5837041064966351</v>
      </c>
      <c r="M17" s="5">
        <f t="shared" si="3"/>
        <v>63.635929075857433</v>
      </c>
      <c r="N17" s="5">
        <f t="shared" si="4"/>
        <v>3.5687780287979769</v>
      </c>
      <c r="O17" s="5">
        <f t="shared" si="5"/>
        <v>49.89853348823496</v>
      </c>
      <c r="P17" s="5">
        <f t="shared" si="6"/>
        <v>79.489334529865502</v>
      </c>
      <c r="Q17" s="5">
        <f t="shared" si="7"/>
        <v>36.995164927082044</v>
      </c>
      <c r="R17" s="5">
        <f t="shared" si="8"/>
        <v>38.207401238099536</v>
      </c>
    </row>
    <row r="18" spans="1:18" x14ac:dyDescent="0.25">
      <c r="A18" s="1" t="s">
        <v>100</v>
      </c>
      <c r="B18" t="s">
        <v>121</v>
      </c>
      <c r="C18" s="5">
        <v>5.1644444444444444</v>
      </c>
      <c r="D18" s="5">
        <v>8.7672222222222214</v>
      </c>
      <c r="E18" s="5">
        <v>70.679074074074066</v>
      </c>
      <c r="F18" s="5">
        <v>4.7927777777777782</v>
      </c>
      <c r="G18" s="5">
        <v>411</v>
      </c>
      <c r="H18" s="5">
        <v>54.892081856067676</v>
      </c>
      <c r="I18" s="5">
        <v>344.18238993710685</v>
      </c>
      <c r="J18" s="5">
        <f t="shared" si="0"/>
        <v>65.012022222222214</v>
      </c>
      <c r="K18" s="5">
        <f t="shared" si="1"/>
        <v>61.930316111111154</v>
      </c>
      <c r="L18" s="5">
        <f t="shared" si="2"/>
        <v>4.2581495471120654</v>
      </c>
      <c r="M18" s="5">
        <f t="shared" si="3"/>
        <v>44.103989115634576</v>
      </c>
      <c r="N18" s="5">
        <f t="shared" si="4"/>
        <v>0.8696771778818374</v>
      </c>
      <c r="O18" s="5">
        <f t="shared" si="5"/>
        <v>41.63134059164372</v>
      </c>
      <c r="P18" s="5">
        <f t="shared" si="6"/>
        <v>30.675802990776525</v>
      </c>
      <c r="Q18" s="5">
        <f t="shared" si="7"/>
        <v>1.6859406166470385E-3</v>
      </c>
      <c r="R18" s="5">
        <f t="shared" si="8"/>
        <v>6.1663608513375809</v>
      </c>
    </row>
    <row r="19" spans="1:18" x14ac:dyDescent="0.25">
      <c r="A19" s="2" t="s">
        <v>100</v>
      </c>
      <c r="B19" t="s">
        <v>122</v>
      </c>
      <c r="C19" s="5">
        <v>5.7516666666666678</v>
      </c>
      <c r="D19" s="5">
        <v>8.2666666666666675</v>
      </c>
      <c r="E19" s="5">
        <v>62.523333333333341</v>
      </c>
      <c r="F19" s="5">
        <v>6.1772222222222215</v>
      </c>
      <c r="G19" s="5">
        <v>255</v>
      </c>
      <c r="H19" s="5">
        <v>21.260555555555555</v>
      </c>
      <c r="I19" s="5">
        <v>31.527777777777779</v>
      </c>
      <c r="J19" s="5">
        <f t="shared" si="0"/>
        <v>74.078733333333346</v>
      </c>
      <c r="K19" s="5">
        <f t="shared" si="1"/>
        <v>85.28173333333325</v>
      </c>
      <c r="L19" s="5">
        <f t="shared" si="2"/>
        <v>4.1355398204041407</v>
      </c>
      <c r="M19" s="5">
        <f t="shared" si="3"/>
        <v>47.654766801096073</v>
      </c>
      <c r="N19" s="5">
        <f t="shared" si="4"/>
        <v>1.9764569130585985</v>
      </c>
      <c r="O19" s="5">
        <f t="shared" si="5"/>
        <v>50.779888767139084</v>
      </c>
      <c r="P19" s="5">
        <f t="shared" si="6"/>
        <v>70.930911734600357</v>
      </c>
      <c r="Q19" s="5">
        <f t="shared" si="7"/>
        <v>51.01759431465765</v>
      </c>
      <c r="R19" s="5">
        <f t="shared" si="8"/>
        <v>37.32964853367163</v>
      </c>
    </row>
    <row r="20" spans="1:18" x14ac:dyDescent="0.25">
      <c r="A20" s="2" t="s">
        <v>100</v>
      </c>
      <c r="B20" t="s">
        <v>122</v>
      </c>
      <c r="C20" s="5">
        <v>5.0761111111111106</v>
      </c>
      <c r="D20" s="5">
        <v>8.1511666666666649</v>
      </c>
      <c r="E20" s="5">
        <v>60.645555555555561</v>
      </c>
      <c r="F20" s="5">
        <v>5.3722222222222218</v>
      </c>
      <c r="G20" s="5">
        <v>307</v>
      </c>
      <c r="H20" s="5">
        <v>41.333333333333343</v>
      </c>
      <c r="I20" s="5">
        <v>53.650000000000006</v>
      </c>
      <c r="J20" s="5">
        <f t="shared" si="0"/>
        <v>63.648155555555547</v>
      </c>
      <c r="K20" s="5">
        <f t="shared" si="1"/>
        <v>90.669923833333371</v>
      </c>
      <c r="L20" s="5">
        <f t="shared" si="2"/>
        <v>4.1050463524997491</v>
      </c>
      <c r="M20" s="5">
        <f t="shared" si="3"/>
        <v>48.537857631607253</v>
      </c>
      <c r="N20" s="5">
        <f t="shared" si="4"/>
        <v>0.65550823146471815</v>
      </c>
      <c r="O20" s="5">
        <f t="shared" si="5"/>
        <v>47.22296338496902</v>
      </c>
      <c r="P20" s="5">
        <f t="shared" si="6"/>
        <v>43.009129873825863</v>
      </c>
      <c r="Q20" s="5">
        <f t="shared" si="7"/>
        <v>24.585017838755192</v>
      </c>
      <c r="R20" s="5">
        <f t="shared" si="8"/>
        <v>26.507781271181955</v>
      </c>
    </row>
    <row r="21" spans="1:18" x14ac:dyDescent="0.25">
      <c r="A21" s="2" t="s">
        <v>100</v>
      </c>
      <c r="B21" t="s">
        <v>121</v>
      </c>
      <c r="C21" s="5">
        <v>5.0588888888888883</v>
      </c>
      <c r="D21" s="5">
        <v>7.6523333333333348</v>
      </c>
      <c r="E21" s="5">
        <v>82.959444444444443</v>
      </c>
      <c r="F21" s="5">
        <v>6.4544444444444444</v>
      </c>
      <c r="G21" s="5">
        <v>250</v>
      </c>
      <c r="H21" s="5">
        <v>49.625555555555543</v>
      </c>
      <c r="I21" s="5">
        <v>43.677777777777777</v>
      </c>
      <c r="J21" s="5">
        <f t="shared" si="0"/>
        <v>63.382244444444424</v>
      </c>
      <c r="K21" s="5">
        <f t="shared" si="1"/>
        <v>113.94099766666659</v>
      </c>
      <c r="L21" s="5">
        <f t="shared" si="2"/>
        <v>4.4183518672311113</v>
      </c>
      <c r="M21" s="5">
        <f t="shared" si="3"/>
        <v>39.464529924987005</v>
      </c>
      <c r="N21" s="5">
        <f t="shared" si="4"/>
        <v>4.0128441263109416</v>
      </c>
      <c r="O21" s="5">
        <f t="shared" si="5"/>
        <v>51.159427902160402</v>
      </c>
      <c r="P21" s="5">
        <f t="shared" si="6"/>
        <v>34.978621799280276</v>
      </c>
      <c r="Q21" s="5">
        <f t="shared" si="7"/>
        <v>34.165643386282049</v>
      </c>
      <c r="R21" s="5">
        <f t="shared" si="8"/>
        <v>35.812447792173842</v>
      </c>
    </row>
    <row r="22" spans="1:18" x14ac:dyDescent="0.25">
      <c r="A22" s="2" t="s">
        <v>100</v>
      </c>
      <c r="B22" t="s">
        <v>121</v>
      </c>
      <c r="C22" s="5">
        <v>5.6977777777777785</v>
      </c>
      <c r="D22" s="5">
        <v>8.2145555555555561</v>
      </c>
      <c r="E22" s="5">
        <v>54.356111111111105</v>
      </c>
      <c r="F22" s="5">
        <v>4.6777777777777789</v>
      </c>
      <c r="G22" s="5">
        <v>229</v>
      </c>
      <c r="H22" s="5">
        <v>46.217222222222226</v>
      </c>
      <c r="I22" s="5">
        <v>43.598333333333322</v>
      </c>
      <c r="J22" s="5">
        <f t="shared" si="0"/>
        <v>73.246688888888897</v>
      </c>
      <c r="K22" s="5">
        <f t="shared" si="1"/>
        <v>87.71276877777774</v>
      </c>
      <c r="L22" s="5">
        <f t="shared" si="2"/>
        <v>3.9955570471931678</v>
      </c>
      <c r="M22" s="5">
        <f t="shared" si="3"/>
        <v>51.708667913285836</v>
      </c>
      <c r="N22" s="5">
        <f t="shared" si="4"/>
        <v>0.11958704632452341</v>
      </c>
      <c r="O22" s="5">
        <f t="shared" si="5"/>
        <v>52.84104070767907</v>
      </c>
      <c r="P22" s="5">
        <f t="shared" si="6"/>
        <v>38.079891823006825</v>
      </c>
      <c r="Q22" s="5">
        <f t="shared" si="7"/>
        <v>34.255331829924572</v>
      </c>
      <c r="R22" s="5">
        <f t="shared" si="8"/>
        <v>22.52446633427266</v>
      </c>
    </row>
    <row r="23" spans="1:18" x14ac:dyDescent="0.25">
      <c r="A23" s="2" t="s">
        <v>100</v>
      </c>
      <c r="B23" t="s">
        <v>121</v>
      </c>
      <c r="C23" s="5">
        <v>6.394444444444443</v>
      </c>
      <c r="D23" s="5">
        <v>8.2550000000000008</v>
      </c>
      <c r="E23" s="5">
        <v>209.22222222222223</v>
      </c>
      <c r="F23" s="5">
        <v>8.1227777777777774</v>
      </c>
      <c r="G23" s="5">
        <v>346</v>
      </c>
      <c r="H23" s="5">
        <v>132.59000000000003</v>
      </c>
      <c r="I23" s="5">
        <v>33.819444444444443</v>
      </c>
      <c r="J23" s="5">
        <f t="shared" si="0"/>
        <v>84.003222222222192</v>
      </c>
      <c r="K23" s="5">
        <f t="shared" si="1"/>
        <v>85.825994999999921</v>
      </c>
      <c r="L23" s="5">
        <f t="shared" si="2"/>
        <v>5.3433969513209334</v>
      </c>
      <c r="M23" s="5">
        <f t="shared" si="3"/>
        <v>12.675224289745756</v>
      </c>
      <c r="N23" s="5">
        <f t="shared" si="4"/>
        <v>0.70801297246480621</v>
      </c>
      <c r="O23" s="5">
        <f t="shared" si="5"/>
        <v>44.930869793366128</v>
      </c>
      <c r="P23" s="5">
        <f t="shared" si="6"/>
        <v>4.4235000790130359</v>
      </c>
      <c r="Q23" s="5">
        <f t="shared" si="7"/>
        <v>47.301668030525121</v>
      </c>
      <c r="R23" s="5">
        <f t="shared" si="8"/>
        <v>20.004778079127153</v>
      </c>
    </row>
    <row r="24" spans="1:18" x14ac:dyDescent="0.25">
      <c r="A24" s="2" t="s">
        <v>100</v>
      </c>
      <c r="B24" t="s">
        <v>121</v>
      </c>
      <c r="C24" s="5">
        <v>4.2911111111111104</v>
      </c>
      <c r="D24" s="5">
        <v>8.2433333333333341</v>
      </c>
      <c r="E24" s="5">
        <v>61.099444444444444</v>
      </c>
      <c r="F24" s="5">
        <v>6.3788888888888904</v>
      </c>
      <c r="G24" s="5">
        <v>484</v>
      </c>
      <c r="H24" s="5">
        <v>52.848059339429</v>
      </c>
      <c r="I24" s="5">
        <v>301.69055555555559</v>
      </c>
      <c r="J24" s="5">
        <f t="shared" si="0"/>
        <v>51.527755555555544</v>
      </c>
      <c r="K24" s="5">
        <f t="shared" si="1"/>
        <v>86.370256666666592</v>
      </c>
      <c r="L24" s="5">
        <f t="shared" si="2"/>
        <v>4.1125027735739277</v>
      </c>
      <c r="M24" s="5">
        <f t="shared" si="3"/>
        <v>48.321919677299036</v>
      </c>
      <c r="N24" s="5">
        <f t="shared" si="4"/>
        <v>19.617506560816206</v>
      </c>
      <c r="O24" s="5">
        <f t="shared" si="5"/>
        <v>38.497842469378341</v>
      </c>
      <c r="P24" s="5">
        <f t="shared" si="6"/>
        <v>32.279081370294264</v>
      </c>
      <c r="Q24" s="5">
        <f t="shared" si="7"/>
        <v>6.852093130588926E-3</v>
      </c>
      <c r="R24" s="5">
        <f t="shared" si="8"/>
        <v>11.951915501364484</v>
      </c>
    </row>
    <row r="25" spans="1:18" ht="15.75" thickBot="1" x14ac:dyDescent="0.3">
      <c r="A25" s="3" t="s">
        <v>100</v>
      </c>
      <c r="B25" t="s">
        <v>122</v>
      </c>
      <c r="C25" s="5">
        <v>4.4766666666666657</v>
      </c>
      <c r="D25" s="5">
        <v>8.2254444444444452</v>
      </c>
      <c r="E25" s="5">
        <v>48.216111111111104</v>
      </c>
      <c r="F25" s="5">
        <v>3.121666666666667</v>
      </c>
      <c r="G25" s="5">
        <v>286</v>
      </c>
      <c r="H25" s="5">
        <v>32.780000000000008</v>
      </c>
      <c r="I25" s="5">
        <v>47.239444444444445</v>
      </c>
      <c r="J25" s="5">
        <f t="shared" si="0"/>
        <v>54.392733333333311</v>
      </c>
      <c r="K25" s="5">
        <f t="shared" si="1"/>
        <v>87.204791222222184</v>
      </c>
      <c r="L25" s="5">
        <f t="shared" si="2"/>
        <v>3.8756932206229009</v>
      </c>
      <c r="M25" s="5">
        <f t="shared" si="3"/>
        <v>55.17992433076077</v>
      </c>
      <c r="N25" s="5">
        <f t="shared" si="4"/>
        <v>51.250943424038987</v>
      </c>
      <c r="O25" s="5">
        <f t="shared" si="5"/>
        <v>48.580995354645623</v>
      </c>
      <c r="P25" s="5">
        <f t="shared" si="6"/>
        <v>53.228592011597563</v>
      </c>
      <c r="Q25" s="5">
        <f t="shared" si="7"/>
        <v>30.376994431214246</v>
      </c>
      <c r="R25" s="5">
        <f t="shared" si="8"/>
        <v>51.871156498276427</v>
      </c>
    </row>
    <row r="26" spans="1:18" x14ac:dyDescent="0.25">
      <c r="A26" s="1" t="s">
        <v>87</v>
      </c>
      <c r="B26" t="s">
        <v>121</v>
      </c>
      <c r="C26" s="5">
        <v>5.47</v>
      </c>
      <c r="D26" s="5">
        <v>8.2999999999999989</v>
      </c>
      <c r="E26" s="5">
        <v>72.444444444444443</v>
      </c>
      <c r="F26" s="5">
        <v>2.1800000000000002</v>
      </c>
      <c r="G26" s="5">
        <v>162</v>
      </c>
      <c r="H26" s="5">
        <v>58.468619767369525</v>
      </c>
      <c r="I26" s="5">
        <v>46.293333333333329</v>
      </c>
      <c r="J26" s="5">
        <f t="shared" si="0"/>
        <v>69.729799999999983</v>
      </c>
      <c r="K26" s="5">
        <f t="shared" si="1"/>
        <v>83.726700000000051</v>
      </c>
      <c r="L26" s="5">
        <f t="shared" si="2"/>
        <v>4.2828199845904331</v>
      </c>
      <c r="M26" s="5">
        <f t="shared" si="3"/>
        <v>43.389533246261038</v>
      </c>
      <c r="N26" s="5">
        <f t="shared" si="4"/>
        <v>51.250943424038987</v>
      </c>
      <c r="O26" s="5">
        <f t="shared" si="5"/>
        <v>59.474919879302604</v>
      </c>
      <c r="P26" s="5">
        <f t="shared" si="6"/>
        <v>28.059648187249369</v>
      </c>
      <c r="Q26" s="5">
        <f t="shared" si="7"/>
        <v>31.340375754149431</v>
      </c>
      <c r="R26" s="5">
        <f t="shared" si="8"/>
        <v>50.639387616440779</v>
      </c>
    </row>
    <row r="27" spans="1:18" x14ac:dyDescent="0.25">
      <c r="A27" s="2" t="s">
        <v>87</v>
      </c>
      <c r="B27" t="s">
        <v>122</v>
      </c>
      <c r="C27" s="5">
        <v>5.4366666666666665</v>
      </c>
      <c r="D27" s="5">
        <v>8.2799999999999994</v>
      </c>
      <c r="E27" s="5">
        <v>13.983333333333334</v>
      </c>
      <c r="F27" s="5">
        <v>2.1800000000000002</v>
      </c>
      <c r="G27" s="5">
        <v>45</v>
      </c>
      <c r="H27" s="5">
        <v>6.78</v>
      </c>
      <c r="I27" s="5">
        <v>6.5533333333333337</v>
      </c>
      <c r="J27" s="5">
        <f t="shared" si="0"/>
        <v>69.215133333333327</v>
      </c>
      <c r="K27" s="5">
        <f t="shared" si="1"/>
        <v>84.659719999999993</v>
      </c>
      <c r="L27" s="5">
        <f t="shared" si="2"/>
        <v>2.6378661442451055</v>
      </c>
      <c r="M27" s="5">
        <f t="shared" si="3"/>
        <v>91.027396462661727</v>
      </c>
      <c r="N27" s="5">
        <f t="shared" si="4"/>
        <v>51.250943424038987</v>
      </c>
      <c r="O27" s="5">
        <f t="shared" si="5"/>
        <v>84.025426054813067</v>
      </c>
      <c r="P27" s="5">
        <f t="shared" si="6"/>
        <v>101.76026419083541</v>
      </c>
      <c r="Q27" s="5">
        <f t="shared" si="7"/>
        <v>116.31793099658454</v>
      </c>
      <c r="R27" s="5">
        <f t="shared" si="8"/>
        <v>81.771258898388652</v>
      </c>
    </row>
    <row r="28" spans="1:18" x14ac:dyDescent="0.25">
      <c r="A28" s="2" t="s">
        <v>87</v>
      </c>
      <c r="B28" t="s">
        <v>122</v>
      </c>
      <c r="C28" s="5">
        <v>5.5166666666666666</v>
      </c>
      <c r="D28" s="5">
        <v>8.2200000000000006</v>
      </c>
      <c r="E28" s="5">
        <v>34.046666666666674</v>
      </c>
      <c r="F28" s="5">
        <v>2.1800000000000002</v>
      </c>
      <c r="G28" s="5">
        <v>43</v>
      </c>
      <c r="H28" s="5">
        <v>4.5866666666666669</v>
      </c>
      <c r="I28" s="5">
        <v>19.009999999999998</v>
      </c>
      <c r="J28" s="5">
        <f t="shared" si="0"/>
        <v>70.450333333333319</v>
      </c>
      <c r="K28" s="5">
        <f t="shared" si="1"/>
        <v>87.458779999999933</v>
      </c>
      <c r="L28" s="5">
        <f t="shared" si="2"/>
        <v>3.5277321325513884</v>
      </c>
      <c r="M28" s="5">
        <f t="shared" si="3"/>
        <v>65.256877441311772</v>
      </c>
      <c r="N28" s="5">
        <f t="shared" si="4"/>
        <v>7.2334639268823144</v>
      </c>
      <c r="O28" s="5">
        <f t="shared" si="5"/>
        <v>84.896762462605608</v>
      </c>
      <c r="P28" s="5">
        <f t="shared" si="6"/>
        <v>107.47801723328104</v>
      </c>
      <c r="Q28" s="5">
        <f t="shared" si="7"/>
        <v>77.111870141732311</v>
      </c>
      <c r="R28" s="5">
        <f t="shared" si="8"/>
        <v>56.159861335859034</v>
      </c>
    </row>
    <row r="29" spans="1:18" x14ac:dyDescent="0.25">
      <c r="A29" s="2" t="s">
        <v>87</v>
      </c>
      <c r="B29" t="s">
        <v>121</v>
      </c>
      <c r="C29" s="5">
        <v>5.3166666666666664</v>
      </c>
      <c r="D29" s="5">
        <v>8.1333333333333329</v>
      </c>
      <c r="E29" s="5">
        <v>71.55</v>
      </c>
      <c r="F29" s="5">
        <v>4.1000000000000005</v>
      </c>
      <c r="G29" s="5">
        <v>71</v>
      </c>
      <c r="H29" s="5">
        <v>15.293333333333335</v>
      </c>
      <c r="I29" s="5">
        <v>13.466666666666667</v>
      </c>
      <c r="J29" s="5">
        <f t="shared" si="0"/>
        <v>67.362333333333325</v>
      </c>
      <c r="K29" s="5">
        <f t="shared" si="1"/>
        <v>91.501866666666672</v>
      </c>
      <c r="L29" s="5">
        <f t="shared" si="2"/>
        <v>4.2703965060024602</v>
      </c>
      <c r="M29" s="5">
        <f t="shared" si="3"/>
        <v>43.749317186168739</v>
      </c>
      <c r="N29" s="5">
        <f t="shared" si="4"/>
        <v>51.250943424038987</v>
      </c>
      <c r="O29" s="5">
        <f t="shared" si="5"/>
        <v>75.285351208638431</v>
      </c>
      <c r="P29" s="5">
        <f t="shared" si="6"/>
        <v>82.305124825862933</v>
      </c>
      <c r="Q29" s="5">
        <f t="shared" si="7"/>
        <v>92.59056313397862</v>
      </c>
      <c r="R29" s="5">
        <f t="shared" si="8"/>
        <v>68.880630653649007</v>
      </c>
    </row>
    <row r="30" spans="1:18" x14ac:dyDescent="0.25">
      <c r="A30" s="2" t="s">
        <v>87</v>
      </c>
      <c r="B30" t="s">
        <v>121</v>
      </c>
      <c r="C30" s="5">
        <v>5.5933333333333337</v>
      </c>
      <c r="D30" s="5">
        <v>8.2293333333333347</v>
      </c>
      <c r="E30" s="5">
        <v>17.27</v>
      </c>
      <c r="F30" s="5">
        <v>2.1800000000000002</v>
      </c>
      <c r="G30" s="5">
        <v>55</v>
      </c>
      <c r="H30" s="5">
        <v>7.9433333333333325</v>
      </c>
      <c r="I30" s="5">
        <v>13.956666666666669</v>
      </c>
      <c r="J30" s="5">
        <f t="shared" si="0"/>
        <v>71.634066666666669</v>
      </c>
      <c r="K30" s="5">
        <f t="shared" si="1"/>
        <v>87.023370666666608</v>
      </c>
      <c r="L30" s="5">
        <f t="shared" si="2"/>
        <v>2.848970892158587</v>
      </c>
      <c r="M30" s="5">
        <f t="shared" si="3"/>
        <v>84.913802963087306</v>
      </c>
      <c r="N30" s="5">
        <f t="shared" si="4"/>
        <v>1.7647246857185517</v>
      </c>
      <c r="O30" s="5">
        <f t="shared" si="5"/>
        <v>80.179351438515923</v>
      </c>
      <c r="P30" s="5">
        <f t="shared" si="6"/>
        <v>98.852098230832496</v>
      </c>
      <c r="Q30" s="5">
        <f t="shared" si="7"/>
        <v>91.105413522605389</v>
      </c>
      <c r="R30" s="5">
        <f t="shared" si="8"/>
        <v>48.018638467997206</v>
      </c>
    </row>
    <row r="31" spans="1:18" x14ac:dyDescent="0.25">
      <c r="A31" s="2" t="s">
        <v>87</v>
      </c>
      <c r="B31" t="s">
        <v>121</v>
      </c>
      <c r="C31" s="5">
        <v>6.9000000000000012</v>
      </c>
      <c r="D31" s="5">
        <v>8.2266666666666666</v>
      </c>
      <c r="E31" s="5">
        <v>79.866666666666674</v>
      </c>
      <c r="F31" s="5">
        <v>5.4833333333333334</v>
      </c>
      <c r="G31" s="5">
        <v>86</v>
      </c>
      <c r="H31" s="5">
        <v>52.553333333333335</v>
      </c>
      <c r="I31" s="5">
        <v>15.213333333333333</v>
      </c>
      <c r="J31" s="5">
        <f t="shared" si="0"/>
        <v>91.809000000000012</v>
      </c>
      <c r="K31" s="5">
        <f t="shared" si="1"/>
        <v>87.147773333333305</v>
      </c>
      <c r="L31" s="5">
        <f t="shared" si="2"/>
        <v>4.380358577573185</v>
      </c>
      <c r="M31" s="5">
        <f t="shared" si="3"/>
        <v>40.564815593480546</v>
      </c>
      <c r="N31" s="5">
        <f t="shared" si="4"/>
        <v>3.4828863448508773</v>
      </c>
      <c r="O31" s="5">
        <f t="shared" si="5"/>
        <v>71.611834285275648</v>
      </c>
      <c r="P31" s="5">
        <f t="shared" si="6"/>
        <v>32.517068490684181</v>
      </c>
      <c r="Q31" s="5">
        <f t="shared" si="7"/>
        <v>87.404540005789997</v>
      </c>
      <c r="R31" s="5">
        <f t="shared" si="8"/>
        <v>43.494538789410079</v>
      </c>
    </row>
    <row r="32" spans="1:18" x14ac:dyDescent="0.25">
      <c r="A32" s="2" t="s">
        <v>87</v>
      </c>
      <c r="B32" t="s">
        <v>121</v>
      </c>
      <c r="C32" s="5">
        <v>4.1566666666666672</v>
      </c>
      <c r="D32" s="5">
        <v>8.2333333333333343</v>
      </c>
      <c r="E32" s="5">
        <v>32.233333333333334</v>
      </c>
      <c r="F32" s="5">
        <v>4.8166666666666673</v>
      </c>
      <c r="G32" s="5">
        <v>279</v>
      </c>
      <c r="H32" s="5">
        <v>36.333333333333336</v>
      </c>
      <c r="I32" s="5">
        <v>30.706666666666667</v>
      </c>
      <c r="J32" s="5">
        <f t="shared" si="0"/>
        <v>49.451933333333329</v>
      </c>
      <c r="K32" s="5">
        <f t="shared" si="1"/>
        <v>86.83676666666662</v>
      </c>
      <c r="L32" s="5">
        <f t="shared" si="2"/>
        <v>3.4730011137911392</v>
      </c>
      <c r="M32" s="5">
        <f t="shared" si="3"/>
        <v>66.841887744608599</v>
      </c>
      <c r="N32" s="5">
        <f t="shared" si="4"/>
        <v>51.250943424038987</v>
      </c>
      <c r="O32" s="5">
        <f t="shared" si="5"/>
        <v>49.055931868433518</v>
      </c>
      <c r="P32" s="5">
        <f t="shared" si="6"/>
        <v>48.717212925535947</v>
      </c>
      <c r="Q32" s="5">
        <f t="shared" si="7"/>
        <v>52.418900688823975</v>
      </c>
      <c r="R32" s="5">
        <f t="shared" si="8"/>
        <v>56.284941484518853</v>
      </c>
    </row>
    <row r="33" spans="1:18" ht="15.75" thickBot="1" x14ac:dyDescent="0.3">
      <c r="A33" s="3" t="s">
        <v>87</v>
      </c>
      <c r="B33" t="s">
        <v>122</v>
      </c>
      <c r="C33" s="5">
        <v>4.2233333333333327</v>
      </c>
      <c r="D33" s="5">
        <v>8.2220000000000013</v>
      </c>
      <c r="E33" s="5">
        <v>26.983333333333334</v>
      </c>
      <c r="F33" s="5">
        <v>2.1800000000000002</v>
      </c>
      <c r="G33" s="5">
        <v>84</v>
      </c>
      <c r="H33" s="5">
        <v>9.1599999999999984</v>
      </c>
      <c r="I33" s="5">
        <v>12.816666666666668</v>
      </c>
      <c r="J33" s="5">
        <f t="shared" si="0"/>
        <v>50.481266666666656</v>
      </c>
      <c r="K33" s="5">
        <f t="shared" si="1"/>
        <v>87.365477999999939</v>
      </c>
      <c r="L33" s="5">
        <f t="shared" si="2"/>
        <v>3.2952193914555346</v>
      </c>
      <c r="M33" s="5">
        <f t="shared" si="3"/>
        <v>71.990446423447708</v>
      </c>
      <c r="N33" s="5">
        <f t="shared" si="4"/>
        <v>51.250943424038987</v>
      </c>
      <c r="O33" s="5">
        <f t="shared" si="5"/>
        <v>72.062822151689161</v>
      </c>
      <c r="P33" s="5">
        <f t="shared" si="6"/>
        <v>95.899481557755891</v>
      </c>
      <c r="Q33" s="5">
        <f t="shared" si="7"/>
        <v>94.598084407319561</v>
      </c>
      <c r="R33" s="5">
        <f t="shared" si="8"/>
        <v>70.699795522752666</v>
      </c>
    </row>
    <row r="34" spans="1:18" x14ac:dyDescent="0.25">
      <c r="A34" s="1" t="s">
        <v>88</v>
      </c>
      <c r="B34" t="s">
        <v>121</v>
      </c>
      <c r="C34" s="5">
        <v>5.2066666666666661</v>
      </c>
      <c r="D34" s="5">
        <v>8.3500000000000014</v>
      </c>
      <c r="E34" s="5">
        <v>67.03</v>
      </c>
      <c r="F34" s="5">
        <v>2.1800000000000002</v>
      </c>
      <c r="G34" s="5">
        <v>169</v>
      </c>
      <c r="H34" s="5">
        <v>27.056666666666668</v>
      </c>
      <c r="I34" s="5">
        <v>51.693333333333328</v>
      </c>
      <c r="J34" s="5">
        <f t="shared" si="0"/>
        <v>65.663933333333318</v>
      </c>
      <c r="K34" s="5">
        <f t="shared" si="1"/>
        <v>81.394149999999911</v>
      </c>
      <c r="L34" s="5">
        <f t="shared" si="2"/>
        <v>4.2051402803698661</v>
      </c>
      <c r="M34" s="5">
        <f t="shared" si="3"/>
        <v>45.639137480488657</v>
      </c>
      <c r="N34" s="5">
        <f t="shared" si="4"/>
        <v>11.64206337852365</v>
      </c>
      <c r="O34" s="5">
        <f t="shared" si="5"/>
        <v>58.664148239912876</v>
      </c>
      <c r="P34" s="5">
        <f t="shared" si="6"/>
        <v>61.389821991604499</v>
      </c>
      <c r="Q34" s="5">
        <f t="shared" si="7"/>
        <v>26.224844543285936</v>
      </c>
      <c r="R34" s="5">
        <f t="shared" si="8"/>
        <v>42.687952015488428</v>
      </c>
    </row>
    <row r="35" spans="1:18" x14ac:dyDescent="0.25">
      <c r="A35" s="2" t="s">
        <v>88</v>
      </c>
      <c r="B35" t="s">
        <v>122</v>
      </c>
      <c r="C35" s="5">
        <v>4.9333333333333336</v>
      </c>
      <c r="D35" s="5">
        <v>8.49</v>
      </c>
      <c r="E35" s="5">
        <v>23.196666666666669</v>
      </c>
      <c r="F35" s="5">
        <v>3.6333333333333329</v>
      </c>
      <c r="G35" s="5">
        <v>35</v>
      </c>
      <c r="H35" s="5">
        <v>17</v>
      </c>
      <c r="I35" s="5">
        <v>9.3333333333333339</v>
      </c>
      <c r="J35" s="5">
        <f t="shared" si="0"/>
        <v>61.443666666666658</v>
      </c>
      <c r="K35" s="5">
        <f t="shared" si="1"/>
        <v>74.863009999999974</v>
      </c>
      <c r="L35" s="5">
        <f t="shared" si="2"/>
        <v>3.144008590188649</v>
      </c>
      <c r="M35" s="5">
        <f t="shared" si="3"/>
        <v>76.369511228136716</v>
      </c>
      <c r="N35" s="5">
        <f t="shared" si="4"/>
        <v>51.250943424038987</v>
      </c>
      <c r="O35" s="5">
        <f t="shared" si="5"/>
        <v>88.842143518687735</v>
      </c>
      <c r="P35" s="5">
        <f t="shared" si="6"/>
        <v>78.87753152917746</v>
      </c>
      <c r="Q35" s="5">
        <f t="shared" si="7"/>
        <v>106.12177192050953</v>
      </c>
      <c r="R35" s="5">
        <f t="shared" si="8"/>
        <v>74.510609408746177</v>
      </c>
    </row>
    <row r="36" spans="1:18" x14ac:dyDescent="0.25">
      <c r="A36" s="2" t="s">
        <v>88</v>
      </c>
      <c r="B36" t="s">
        <v>122</v>
      </c>
      <c r="C36" s="5">
        <v>5.3033333333333337</v>
      </c>
      <c r="D36" s="5">
        <v>8.129999999999999</v>
      </c>
      <c r="E36" s="5">
        <v>14.13</v>
      </c>
      <c r="F36" s="5">
        <v>2.1800000000000002</v>
      </c>
      <c r="G36" s="5">
        <v>35</v>
      </c>
      <c r="H36" s="5">
        <v>23.483333333333331</v>
      </c>
      <c r="I36" s="5">
        <v>20.886666666666667</v>
      </c>
      <c r="J36" s="5">
        <f t="shared" si="0"/>
        <v>67.15646666666666</v>
      </c>
      <c r="K36" s="5">
        <f t="shared" si="1"/>
        <v>91.657370000000014</v>
      </c>
      <c r="L36" s="5">
        <f t="shared" si="2"/>
        <v>2.6483001966964363</v>
      </c>
      <c r="M36" s="5">
        <f t="shared" si="3"/>
        <v>90.725226303671192</v>
      </c>
      <c r="N36" s="5">
        <f t="shared" si="4"/>
        <v>51.250943424038987</v>
      </c>
      <c r="O36" s="5">
        <f t="shared" si="5"/>
        <v>88.842143518687735</v>
      </c>
      <c r="P36" s="5">
        <f t="shared" si="6"/>
        <v>67.108171387021869</v>
      </c>
      <c r="Q36" s="5">
        <f t="shared" si="7"/>
        <v>72.481200621139621</v>
      </c>
      <c r="R36" s="5">
        <f t="shared" si="8"/>
        <v>74.24600494131289</v>
      </c>
    </row>
    <row r="37" spans="1:18" x14ac:dyDescent="0.25">
      <c r="A37" s="2" t="s">
        <v>88</v>
      </c>
      <c r="B37" t="s">
        <v>121</v>
      </c>
      <c r="C37" s="5">
        <v>5.2366666666666664</v>
      </c>
      <c r="D37" s="5">
        <v>8.0736666666666661</v>
      </c>
      <c r="E37" s="5">
        <v>28.966666666666669</v>
      </c>
      <c r="F37" s="5">
        <v>2.1800000000000002</v>
      </c>
      <c r="G37" s="5">
        <v>38</v>
      </c>
      <c r="H37" s="5">
        <v>18.213333333333335</v>
      </c>
      <c r="I37" s="5">
        <v>31.319999999999997</v>
      </c>
      <c r="J37" s="5">
        <f t="shared" si="0"/>
        <v>66.127133333333319</v>
      </c>
      <c r="K37" s="5">
        <f t="shared" si="1"/>
        <v>94.285376333333318</v>
      </c>
      <c r="L37" s="5">
        <f t="shared" si="2"/>
        <v>3.3661457436032367</v>
      </c>
      <c r="M37" s="5">
        <f t="shared" si="3"/>
        <v>69.936419265250251</v>
      </c>
      <c r="N37" s="5">
        <f t="shared" si="4"/>
        <v>51.250943424038987</v>
      </c>
      <c r="O37" s="5">
        <f t="shared" si="5"/>
        <v>87.265959904068112</v>
      </c>
      <c r="P37" s="5">
        <f t="shared" si="6"/>
        <v>76.527893539330847</v>
      </c>
      <c r="Q37" s="5">
        <f t="shared" si="7"/>
        <v>51.368606966177694</v>
      </c>
      <c r="R37" s="5">
        <f t="shared" si="8"/>
        <v>68.81583193828456</v>
      </c>
    </row>
    <row r="38" spans="1:18" x14ac:dyDescent="0.25">
      <c r="A38" s="2" t="s">
        <v>88</v>
      </c>
      <c r="B38" t="s">
        <v>121</v>
      </c>
      <c r="C38" s="5">
        <v>5.7333333333333334</v>
      </c>
      <c r="D38" s="5">
        <v>8.5133333333333336</v>
      </c>
      <c r="E38" s="5">
        <v>22.790000000000003</v>
      </c>
      <c r="F38" s="5">
        <v>2.1800000000000002</v>
      </c>
      <c r="G38" s="5">
        <v>40</v>
      </c>
      <c r="H38" s="5">
        <v>12.986666666666666</v>
      </c>
      <c r="I38" s="5">
        <v>17.613333333333333</v>
      </c>
      <c r="J38" s="5">
        <f t="shared" si="0"/>
        <v>73.795666666666662</v>
      </c>
      <c r="K38" s="5">
        <f t="shared" si="1"/>
        <v>73.774486666666633</v>
      </c>
      <c r="L38" s="5">
        <f t="shared" si="2"/>
        <v>3.126321843257593</v>
      </c>
      <c r="M38" s="5">
        <f t="shared" si="3"/>
        <v>76.881719419260094</v>
      </c>
      <c r="N38" s="5">
        <f t="shared" si="4"/>
        <v>10.6572672050767</v>
      </c>
      <c r="O38" s="5">
        <f t="shared" si="5"/>
        <v>86.282867494506874</v>
      </c>
      <c r="P38" s="5">
        <f t="shared" si="6"/>
        <v>87.175622714319104</v>
      </c>
      <c r="Q38" s="5">
        <f t="shared" si="7"/>
        <v>80.749133101397135</v>
      </c>
      <c r="R38" s="5">
        <f t="shared" si="8"/>
        <v>59.243640131115725</v>
      </c>
    </row>
    <row r="39" spans="1:18" x14ac:dyDescent="0.25">
      <c r="A39" s="2" t="s">
        <v>88</v>
      </c>
      <c r="B39" t="s">
        <v>121</v>
      </c>
      <c r="C39" s="5">
        <v>6.44</v>
      </c>
      <c r="D39" s="5">
        <v>8.25</v>
      </c>
      <c r="E39" s="5">
        <v>71.529999999999987</v>
      </c>
      <c r="F39" s="5">
        <v>3.72</v>
      </c>
      <c r="G39" s="5">
        <v>74</v>
      </c>
      <c r="H39" s="5">
        <v>71.626666666666665</v>
      </c>
      <c r="I39" s="5">
        <v>36.446666666666665</v>
      </c>
      <c r="J39" s="5">
        <f t="shared" si="0"/>
        <v>84.706599999999995</v>
      </c>
      <c r="K39" s="5">
        <f t="shared" si="1"/>
        <v>86.059249999999963</v>
      </c>
      <c r="L39" s="5">
        <f t="shared" si="2"/>
        <v>4.2701169421202927</v>
      </c>
      <c r="M39" s="5">
        <f t="shared" si="3"/>
        <v>43.757413356196309</v>
      </c>
      <c r="N39" s="5">
        <f t="shared" si="4"/>
        <v>51.250943424038987</v>
      </c>
      <c r="O39" s="5">
        <f t="shared" si="5"/>
        <v>74.492158017139545</v>
      </c>
      <c r="P39" s="5">
        <f t="shared" si="6"/>
        <v>20.214120114996007</v>
      </c>
      <c r="Q39" s="5">
        <f t="shared" si="7"/>
        <v>43.373438015940209</v>
      </c>
      <c r="R39" s="5">
        <f t="shared" si="8"/>
        <v>55.332736841743035</v>
      </c>
    </row>
    <row r="40" spans="1:18" x14ac:dyDescent="0.25">
      <c r="A40" s="2" t="s">
        <v>88</v>
      </c>
      <c r="B40" t="s">
        <v>121</v>
      </c>
      <c r="C40" s="5">
        <v>4.4533333333333331</v>
      </c>
      <c r="D40" s="5">
        <v>8.2566666666666659</v>
      </c>
      <c r="E40" s="5">
        <v>55.70000000000001</v>
      </c>
      <c r="F40" s="5">
        <v>2.1800000000000002</v>
      </c>
      <c r="G40" s="5">
        <v>159</v>
      </c>
      <c r="H40" s="5">
        <v>22.796666666666667</v>
      </c>
      <c r="I40" s="5">
        <v>62.699999999999996</v>
      </c>
      <c r="J40" s="5">
        <f t="shared" si="0"/>
        <v>54.032466666666664</v>
      </c>
      <c r="K40" s="5">
        <f t="shared" si="1"/>
        <v>85.748243333333335</v>
      </c>
      <c r="L40" s="5">
        <f t="shared" si="2"/>
        <v>4.0199801469332384</v>
      </c>
      <c r="M40" s="5">
        <f t="shared" si="3"/>
        <v>51.001374944813406</v>
      </c>
      <c r="N40" s="5">
        <f t="shared" si="4"/>
        <v>51.250943424038987</v>
      </c>
      <c r="O40" s="5">
        <f t="shared" si="5"/>
        <v>59.833175169826816</v>
      </c>
      <c r="P40" s="5">
        <f t="shared" si="6"/>
        <v>68.266577326559627</v>
      </c>
      <c r="Q40" s="5">
        <f t="shared" si="7"/>
        <v>18.237633364209245</v>
      </c>
      <c r="R40" s="5">
        <f t="shared" si="8"/>
        <v>50.277358009689138</v>
      </c>
    </row>
    <row r="41" spans="1:18" ht="15.75" thickBot="1" x14ac:dyDescent="0.3">
      <c r="A41" s="3" t="s">
        <v>88</v>
      </c>
      <c r="B41" t="s">
        <v>122</v>
      </c>
      <c r="C41" s="5">
        <v>4.16</v>
      </c>
      <c r="D41" s="5">
        <v>8.163333333333334</v>
      </c>
      <c r="E41" s="5">
        <v>26.293333333333333</v>
      </c>
      <c r="F41" s="5">
        <v>2.1800000000000002</v>
      </c>
      <c r="G41" s="5">
        <v>125</v>
      </c>
      <c r="H41" s="5">
        <v>11.853333333333333</v>
      </c>
      <c r="I41" s="5">
        <v>10.63</v>
      </c>
      <c r="J41" s="5">
        <f t="shared" si="0"/>
        <v>49.503399999999999</v>
      </c>
      <c r="K41" s="5">
        <f t="shared" si="1"/>
        <v>90.102336666666588</v>
      </c>
      <c r="L41" s="5">
        <f t="shared" si="2"/>
        <v>3.2693154216262701</v>
      </c>
      <c r="M41" s="5">
        <f t="shared" si="3"/>
        <v>72.740625389703197</v>
      </c>
      <c r="N41" s="5">
        <f t="shared" si="4"/>
        <v>51.250943424038987</v>
      </c>
      <c r="O41" s="5">
        <f t="shared" si="5"/>
        <v>64.444356079490348</v>
      </c>
      <c r="P41" s="5">
        <f t="shared" si="6"/>
        <v>89.673198661223182</v>
      </c>
      <c r="Q41" s="5">
        <f t="shared" si="7"/>
        <v>101.67660390175884</v>
      </c>
      <c r="R41" s="5">
        <f t="shared" si="8"/>
        <v>69.888732075811816</v>
      </c>
    </row>
    <row r="42" spans="1:18" x14ac:dyDescent="0.25">
      <c r="A42" s="1" t="s">
        <v>89</v>
      </c>
      <c r="B42" t="s">
        <v>121</v>
      </c>
      <c r="C42" s="5">
        <v>4.7666666666666666</v>
      </c>
      <c r="D42" s="5">
        <v>8.4799999999999986</v>
      </c>
      <c r="E42" s="5">
        <v>61.44</v>
      </c>
      <c r="F42" s="5">
        <v>2.1800000000000002</v>
      </c>
      <c r="G42" s="5">
        <v>109</v>
      </c>
      <c r="H42" s="5">
        <v>32.61</v>
      </c>
      <c r="I42" s="5">
        <v>38.373333333333335</v>
      </c>
      <c r="J42" s="5">
        <f t="shared" si="0"/>
        <v>58.870333333333321</v>
      </c>
      <c r="K42" s="5">
        <f t="shared" si="1"/>
        <v>75.329520000000059</v>
      </c>
      <c r="L42" s="5">
        <f t="shared" si="2"/>
        <v>4.1180610888394167</v>
      </c>
      <c r="M42" s="5">
        <f t="shared" si="3"/>
        <v>48.160950867210474</v>
      </c>
      <c r="N42" s="5">
        <f t="shared" si="4"/>
        <v>51.250943424038987</v>
      </c>
      <c r="O42" s="5">
        <f t="shared" si="5"/>
        <v>67.069457354408001</v>
      </c>
      <c r="P42" s="5">
        <f t="shared" si="6"/>
        <v>53.454604292164731</v>
      </c>
      <c r="Q42" s="5">
        <f t="shared" si="7"/>
        <v>40.701592785380022</v>
      </c>
      <c r="R42" s="5">
        <f t="shared" si="8"/>
        <v>55.506928529543359</v>
      </c>
    </row>
    <row r="43" spans="1:18" x14ac:dyDescent="0.25">
      <c r="A43" s="2" t="s">
        <v>89</v>
      </c>
      <c r="B43" t="s">
        <v>122</v>
      </c>
      <c r="C43" s="5">
        <v>4.7766666666666673</v>
      </c>
      <c r="D43" s="5">
        <v>8.4499999999999993</v>
      </c>
      <c r="E43" s="5">
        <v>31.51</v>
      </c>
      <c r="F43" s="5">
        <v>2.1800000000000002</v>
      </c>
      <c r="G43" s="5">
        <v>39</v>
      </c>
      <c r="H43" s="5">
        <v>20.276666666666667</v>
      </c>
      <c r="I43" s="5">
        <v>11.666666666666666</v>
      </c>
      <c r="J43" s="5">
        <f t="shared" si="0"/>
        <v>59.02473333333333</v>
      </c>
      <c r="K43" s="5">
        <f t="shared" si="1"/>
        <v>76.729050000000029</v>
      </c>
      <c r="L43" s="5">
        <f t="shared" si="2"/>
        <v>3.4503049557691834</v>
      </c>
      <c r="M43" s="5">
        <f t="shared" si="3"/>
        <v>67.499168480924439</v>
      </c>
      <c r="N43" s="5">
        <f t="shared" si="4"/>
        <v>51.250943424038987</v>
      </c>
      <c r="O43" s="5">
        <f t="shared" si="5"/>
        <v>86.768111134114577</v>
      </c>
      <c r="P43" s="5">
        <f t="shared" si="6"/>
        <v>72.691813805815499</v>
      </c>
      <c r="Q43" s="5">
        <f t="shared" si="7"/>
        <v>98.257071867942471</v>
      </c>
      <c r="R43" s="5">
        <f t="shared" si="8"/>
        <v>71.256506391315426</v>
      </c>
    </row>
    <row r="44" spans="1:18" x14ac:dyDescent="0.25">
      <c r="A44" s="2" t="s">
        <v>89</v>
      </c>
      <c r="B44" t="s">
        <v>122</v>
      </c>
      <c r="C44" s="5">
        <v>5.2366666666666664</v>
      </c>
      <c r="D44" s="5">
        <v>8.0736666666666661</v>
      </c>
      <c r="E44" s="5">
        <v>18.743333333333332</v>
      </c>
      <c r="F44" s="5">
        <v>2.1800000000000002</v>
      </c>
      <c r="G44" s="5">
        <v>47</v>
      </c>
      <c r="H44" s="5">
        <v>31.863333333333333</v>
      </c>
      <c r="I44" s="5">
        <v>22.143333333333334</v>
      </c>
      <c r="J44" s="5">
        <f t="shared" si="0"/>
        <v>66.127133333333319</v>
      </c>
      <c r="K44" s="5">
        <f t="shared" si="1"/>
        <v>94.285376333333318</v>
      </c>
      <c r="L44" s="5">
        <f t="shared" si="2"/>
        <v>2.9308381336360005</v>
      </c>
      <c r="M44" s="5">
        <f t="shared" si="3"/>
        <v>82.542927649901415</v>
      </c>
      <c r="N44" s="5">
        <f t="shared" si="4"/>
        <v>51.250943424038987</v>
      </c>
      <c r="O44" s="5">
        <f t="shared" si="5"/>
        <v>83.191986050864841</v>
      </c>
      <c r="P44" s="5">
        <f t="shared" si="6"/>
        <v>54.458704333470678</v>
      </c>
      <c r="Q44" s="5">
        <f t="shared" si="7"/>
        <v>69.53687771568238</v>
      </c>
      <c r="R44" s="5">
        <f t="shared" si="8"/>
        <v>70.644250177073744</v>
      </c>
    </row>
    <row r="45" spans="1:18" x14ac:dyDescent="0.25">
      <c r="A45" s="2" t="s">
        <v>89</v>
      </c>
      <c r="B45" t="s">
        <v>121</v>
      </c>
      <c r="C45" s="5">
        <v>5.3566666666666665</v>
      </c>
      <c r="D45" s="5">
        <v>8.11</v>
      </c>
      <c r="E45" s="5">
        <v>30.743333333333336</v>
      </c>
      <c r="F45" s="5">
        <v>2.1800000000000002</v>
      </c>
      <c r="G45" s="5">
        <v>38</v>
      </c>
      <c r="H45" s="5">
        <v>21.49</v>
      </c>
      <c r="I45" s="5">
        <v>20.503333333333334</v>
      </c>
      <c r="J45" s="5">
        <f t="shared" si="0"/>
        <v>67.979933333333321</v>
      </c>
      <c r="K45" s="5">
        <f t="shared" si="1"/>
        <v>92.590390000000014</v>
      </c>
      <c r="L45" s="5">
        <f t="shared" si="2"/>
        <v>3.4256731685795181</v>
      </c>
      <c r="M45" s="5">
        <f t="shared" si="3"/>
        <v>68.212505037937134</v>
      </c>
      <c r="N45" s="5">
        <f t="shared" si="4"/>
        <v>51.250943424038987</v>
      </c>
      <c r="O45" s="5">
        <f t="shared" si="5"/>
        <v>87.265959904068112</v>
      </c>
      <c r="P45" s="5">
        <f t="shared" si="6"/>
        <v>70.526438648178612</v>
      </c>
      <c r="Q45" s="5">
        <f t="shared" si="7"/>
        <v>73.403911651754669</v>
      </c>
      <c r="R45" s="5">
        <f t="shared" si="8"/>
        <v>71.787848433556476</v>
      </c>
    </row>
    <row r="46" spans="1:18" x14ac:dyDescent="0.25">
      <c r="A46" s="2" t="s">
        <v>89</v>
      </c>
      <c r="B46" t="s">
        <v>121</v>
      </c>
      <c r="C46" s="5">
        <v>5.5266666666666673</v>
      </c>
      <c r="D46" s="5">
        <v>8.1726666666666663</v>
      </c>
      <c r="E46" s="5">
        <v>18.37</v>
      </c>
      <c r="F46" s="5">
        <v>2.1800000000000002</v>
      </c>
      <c r="G46" s="5">
        <v>47</v>
      </c>
      <c r="H46" s="5">
        <v>15.573333333333332</v>
      </c>
      <c r="I46" s="5">
        <v>17.440000000000001</v>
      </c>
      <c r="J46" s="5">
        <f t="shared" si="0"/>
        <v>70.604733333333343</v>
      </c>
      <c r="K46" s="5">
        <f t="shared" si="1"/>
        <v>89.666927333333319</v>
      </c>
      <c r="L46" s="5">
        <f t="shared" si="2"/>
        <v>2.9107188992270343</v>
      </c>
      <c r="M46" s="5">
        <f t="shared" si="3"/>
        <v>83.125580678385077</v>
      </c>
      <c r="N46" s="5">
        <f t="shared" si="4"/>
        <v>10.058855184678885</v>
      </c>
      <c r="O46" s="5">
        <f t="shared" si="5"/>
        <v>83.191986050864841</v>
      </c>
      <c r="P46" s="5">
        <f t="shared" si="6"/>
        <v>81.73273998495408</v>
      </c>
      <c r="Q46" s="5">
        <f t="shared" si="7"/>
        <v>81.212341656251141</v>
      </c>
      <c r="R46" s="5">
        <f t="shared" si="8"/>
        <v>59.82646775290813</v>
      </c>
    </row>
    <row r="47" spans="1:18" x14ac:dyDescent="0.25">
      <c r="A47" s="2" t="s">
        <v>89</v>
      </c>
      <c r="B47" t="s">
        <v>121</v>
      </c>
      <c r="C47" s="5">
        <v>5.33</v>
      </c>
      <c r="D47" s="5">
        <v>8.1466666666666665</v>
      </c>
      <c r="E47" s="5">
        <v>73.566666666666677</v>
      </c>
      <c r="F47" s="5">
        <v>3.7766666666666668</v>
      </c>
      <c r="G47" s="5">
        <v>96</v>
      </c>
      <c r="H47" s="5">
        <v>67.663333333333341</v>
      </c>
      <c r="I47" s="5">
        <v>29.25</v>
      </c>
      <c r="J47" s="5">
        <f t="shared" si="0"/>
        <v>67.56819999999999</v>
      </c>
      <c r="K47" s="5">
        <f t="shared" si="1"/>
        <v>90.879853333333301</v>
      </c>
      <c r="L47" s="5">
        <f t="shared" si="2"/>
        <v>4.2981920245945808</v>
      </c>
      <c r="M47" s="5">
        <f t="shared" si="3"/>
        <v>42.944358967740925</v>
      </c>
      <c r="N47" s="5">
        <f t="shared" si="4"/>
        <v>51.250943424038987</v>
      </c>
      <c r="O47" s="5">
        <f t="shared" si="5"/>
        <v>69.503546127508301</v>
      </c>
      <c r="P47" s="5">
        <f t="shared" si="6"/>
        <v>22.312866737144443</v>
      </c>
      <c r="Q47" s="5">
        <f t="shared" si="7"/>
        <v>55.000222267893143</v>
      </c>
      <c r="R47" s="5">
        <f t="shared" si="8"/>
        <v>55.209476275920075</v>
      </c>
    </row>
    <row r="48" spans="1:18" x14ac:dyDescent="0.25">
      <c r="A48" s="2" t="s">
        <v>89</v>
      </c>
      <c r="B48" t="s">
        <v>121</v>
      </c>
      <c r="C48" s="5">
        <v>6.41</v>
      </c>
      <c r="D48" s="5">
        <v>8.2066666666666652</v>
      </c>
      <c r="E48" s="5">
        <v>59.6</v>
      </c>
      <c r="F48" s="5">
        <v>2.1800000000000002</v>
      </c>
      <c r="G48" s="5">
        <v>162</v>
      </c>
      <c r="H48" s="5">
        <v>27.700000000000003</v>
      </c>
      <c r="I48" s="5">
        <v>48.76</v>
      </c>
      <c r="J48" s="5">
        <f t="shared" si="0"/>
        <v>84.243399999999994</v>
      </c>
      <c r="K48" s="5">
        <f t="shared" si="1"/>
        <v>88.080793333333361</v>
      </c>
      <c r="L48" s="5">
        <f t="shared" si="2"/>
        <v>4.0876555740713041</v>
      </c>
      <c r="M48" s="5">
        <f t="shared" si="3"/>
        <v>49.041494574895012</v>
      </c>
      <c r="N48" s="5">
        <f t="shared" si="4"/>
        <v>51.250943424038987</v>
      </c>
      <c r="O48" s="5">
        <f t="shared" si="5"/>
        <v>59.474919879302604</v>
      </c>
      <c r="P48" s="5">
        <f t="shared" si="6"/>
        <v>60.413320324687817</v>
      </c>
      <c r="Q48" s="5">
        <f t="shared" si="7"/>
        <v>28.890338361100447</v>
      </c>
      <c r="R48" s="5">
        <f t="shared" si="8"/>
        <v>57.266787240466165</v>
      </c>
    </row>
    <row r="49" spans="1:18" ht="15.75" thickBot="1" x14ac:dyDescent="0.3">
      <c r="A49" s="3" t="s">
        <v>89</v>
      </c>
      <c r="B49" t="s">
        <v>122</v>
      </c>
      <c r="C49" s="5">
        <v>4.6433333333333335</v>
      </c>
      <c r="D49" s="5">
        <v>8.1933333333333334</v>
      </c>
      <c r="E49" s="5">
        <v>26.473333333333333</v>
      </c>
      <c r="F49" s="5">
        <v>2.1800000000000002</v>
      </c>
      <c r="G49" s="5">
        <v>111</v>
      </c>
      <c r="H49" s="5">
        <v>18.41</v>
      </c>
      <c r="I49" s="5">
        <v>14.449999999999998</v>
      </c>
      <c r="J49" s="5">
        <f t="shared" si="0"/>
        <v>56.966066666666663</v>
      </c>
      <c r="K49" s="5">
        <f t="shared" si="1"/>
        <v>88.702806666666618</v>
      </c>
      <c r="L49" s="5">
        <f t="shared" si="2"/>
        <v>3.2761379370349957</v>
      </c>
      <c r="M49" s="5">
        <f t="shared" si="3"/>
        <v>72.543045343466517</v>
      </c>
      <c r="N49" s="5">
        <f t="shared" si="4"/>
        <v>473.37979999999999</v>
      </c>
      <c r="O49" s="5">
        <f t="shared" si="5"/>
        <v>66.720973208627669</v>
      </c>
      <c r="P49" s="5">
        <f t="shared" si="6"/>
        <v>76.153693095150004</v>
      </c>
      <c r="Q49" s="5">
        <f t="shared" si="7"/>
        <v>89.63422535544106</v>
      </c>
      <c r="R49" s="5">
        <f t="shared" si="8"/>
        <v>95.713608008853257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FF824-B17F-46E7-B734-B528651FE630}">
  <dimension ref="A1:E16"/>
  <sheetViews>
    <sheetView tabSelected="1" workbookViewId="0">
      <selection activeCell="H15" sqref="H15"/>
    </sheetView>
  </sheetViews>
  <sheetFormatPr baseColWidth="10" defaultRowHeight="15" x14ac:dyDescent="0.25"/>
  <sheetData>
    <row r="1" spans="1:5" ht="15.75" thickBot="1" x14ac:dyDescent="0.3">
      <c r="A1" s="55" t="s">
        <v>118</v>
      </c>
      <c r="B1" s="55" t="s">
        <v>119</v>
      </c>
      <c r="C1" s="55" t="s">
        <v>123</v>
      </c>
      <c r="D1" s="55" t="s">
        <v>124</v>
      </c>
      <c r="E1" s="55" t="s">
        <v>125</v>
      </c>
    </row>
    <row r="2" spans="1:5" ht="15.75" thickBot="1" x14ac:dyDescent="0.3">
      <c r="A2" s="56" t="s">
        <v>89</v>
      </c>
      <c r="B2" s="56" t="s">
        <v>122</v>
      </c>
      <c r="C2" s="57">
        <v>79.204790000000003</v>
      </c>
      <c r="D2" s="57">
        <v>14.300333999999999</v>
      </c>
      <c r="E2" s="56" t="s">
        <v>126</v>
      </c>
    </row>
    <row r="3" spans="1:5" ht="15.75" thickBot="1" x14ac:dyDescent="0.3">
      <c r="A3" s="56" t="s">
        <v>89</v>
      </c>
      <c r="B3" s="56" t="s">
        <v>121</v>
      </c>
      <c r="C3" s="57">
        <v>59.919499999999999</v>
      </c>
      <c r="D3" s="57">
        <v>6.8840089999999998</v>
      </c>
      <c r="E3" s="56" t="s">
        <v>127</v>
      </c>
    </row>
    <row r="4" spans="1:5" ht="15.75" thickBot="1" x14ac:dyDescent="0.3">
      <c r="A4" s="56" t="s">
        <v>88</v>
      </c>
      <c r="B4" s="56" t="s">
        <v>122</v>
      </c>
      <c r="C4" s="57">
        <v>72.881780000000006</v>
      </c>
      <c r="D4" s="57">
        <v>2.5954320000000002</v>
      </c>
      <c r="E4" s="56" t="s">
        <v>128</v>
      </c>
    </row>
    <row r="5" spans="1:5" ht="15.75" thickBot="1" x14ac:dyDescent="0.3">
      <c r="A5" s="56" t="s">
        <v>88</v>
      </c>
      <c r="B5" s="56" t="s">
        <v>121</v>
      </c>
      <c r="C5" s="57">
        <v>55.271500000000003</v>
      </c>
      <c r="D5" s="57">
        <v>9.7790300000000006</v>
      </c>
      <c r="E5" s="56" t="s">
        <v>129</v>
      </c>
    </row>
    <row r="6" spans="1:5" ht="15.75" thickBot="1" x14ac:dyDescent="0.3">
      <c r="A6" s="56" t="s">
        <v>87</v>
      </c>
      <c r="B6" s="56" t="s">
        <v>122</v>
      </c>
      <c r="C6" s="57">
        <v>69.543639999999996</v>
      </c>
      <c r="D6" s="57">
        <v>12.844783</v>
      </c>
      <c r="E6" s="56" t="s">
        <v>130</v>
      </c>
    </row>
    <row r="7" spans="1:5" ht="15.75" thickBot="1" x14ac:dyDescent="0.3">
      <c r="A7" s="56" t="s">
        <v>87</v>
      </c>
      <c r="B7" s="56" t="s">
        <v>121</v>
      </c>
      <c r="C7" s="57">
        <v>53.463630000000002</v>
      </c>
      <c r="D7" s="57">
        <v>9.7807309999999994</v>
      </c>
      <c r="E7" s="56" t="s">
        <v>131</v>
      </c>
    </row>
    <row r="8" spans="1:5" ht="15.75" thickBot="1" x14ac:dyDescent="0.3">
      <c r="A8" s="56" t="s">
        <v>100</v>
      </c>
      <c r="B8" s="56" t="s">
        <v>122</v>
      </c>
      <c r="C8" s="57">
        <v>38.56953</v>
      </c>
      <c r="D8" s="57">
        <v>12.727065</v>
      </c>
      <c r="E8" s="56" t="s">
        <v>132</v>
      </c>
    </row>
    <row r="9" spans="1:5" ht="15.75" thickBot="1" x14ac:dyDescent="0.3">
      <c r="A9" s="56" t="s">
        <v>100</v>
      </c>
      <c r="B9" s="56" t="s">
        <v>121</v>
      </c>
      <c r="C9" s="57">
        <v>19.291989999999998</v>
      </c>
      <c r="D9" s="57">
        <v>11.292047</v>
      </c>
      <c r="E9" s="56" t="s">
        <v>133</v>
      </c>
    </row>
    <row r="10" spans="1:5" ht="15.75" thickBot="1" x14ac:dyDescent="0.3">
      <c r="A10" s="56" t="s">
        <v>90</v>
      </c>
      <c r="B10" s="56" t="s">
        <v>122</v>
      </c>
      <c r="C10" s="57">
        <v>42.511780000000002</v>
      </c>
      <c r="D10" s="57">
        <v>6.5612240000000002</v>
      </c>
      <c r="E10" s="56" t="s">
        <v>134</v>
      </c>
    </row>
    <row r="11" spans="1:5" ht="15.75" thickBot="1" x14ac:dyDescent="0.3">
      <c r="A11" s="56" t="s">
        <v>90</v>
      </c>
      <c r="B11" s="56" t="s">
        <v>121</v>
      </c>
      <c r="C11" s="57">
        <v>32.478900000000003</v>
      </c>
      <c r="D11" s="57">
        <v>23.205065000000001</v>
      </c>
      <c r="E11" s="56" t="s">
        <v>135</v>
      </c>
    </row>
    <row r="12" spans="1:5" ht="15.75" thickBot="1" x14ac:dyDescent="0.3">
      <c r="A12" s="56" t="s">
        <v>85</v>
      </c>
      <c r="B12" s="56" t="s">
        <v>122</v>
      </c>
      <c r="C12" s="57">
        <v>48.922060000000002</v>
      </c>
      <c r="D12" s="57">
        <v>7.5704070000000003</v>
      </c>
      <c r="E12" s="56" t="s">
        <v>136</v>
      </c>
    </row>
    <row r="13" spans="1:5" ht="15.75" thickBot="1" x14ac:dyDescent="0.3">
      <c r="A13" s="56" t="s">
        <v>85</v>
      </c>
      <c r="B13" s="56" t="s">
        <v>121</v>
      </c>
      <c r="C13" s="57">
        <v>37.772329999999997</v>
      </c>
      <c r="D13" s="57">
        <v>23.701114</v>
      </c>
      <c r="E13" s="56" t="s">
        <v>137</v>
      </c>
    </row>
    <row r="14" spans="1:5" x14ac:dyDescent="0.25">
      <c r="A14" s="53"/>
      <c r="B14" s="54"/>
    </row>
    <row r="15" spans="1:5" x14ac:dyDescent="0.25">
      <c r="A15" s="53"/>
      <c r="B15" s="54"/>
    </row>
    <row r="16" spans="1:5" x14ac:dyDescent="0.25">
      <c r="A16" s="53"/>
      <c r="B16" s="54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58169-95F0-4800-A7F3-AC9030D0C378}">
  <dimension ref="A1:T24"/>
  <sheetViews>
    <sheetView topLeftCell="F4" workbookViewId="0">
      <selection activeCell="N12" sqref="N12"/>
    </sheetView>
  </sheetViews>
  <sheetFormatPr baseColWidth="10" defaultRowHeight="15" x14ac:dyDescent="0.25"/>
  <cols>
    <col min="7" max="7" width="24" customWidth="1"/>
    <col min="8" max="8" width="7.85546875" customWidth="1"/>
    <col min="9" max="9" width="3.5703125" customWidth="1"/>
    <col min="10" max="10" width="9.7109375" customWidth="1"/>
    <col min="11" max="11" width="3.42578125" customWidth="1"/>
    <col min="12" max="12" width="10.7109375" customWidth="1"/>
    <col min="13" max="13" width="3.42578125" customWidth="1"/>
    <col min="14" max="14" width="10.85546875" customWidth="1"/>
    <col min="15" max="15" width="3.42578125" customWidth="1"/>
    <col min="16" max="16" width="9.28515625" customWidth="1"/>
    <col min="17" max="17" width="3.42578125" customWidth="1"/>
  </cols>
  <sheetData>
    <row r="1" spans="1:17" x14ac:dyDescent="0.25">
      <c r="A1" t="s">
        <v>52</v>
      </c>
      <c r="B1" t="s">
        <v>80</v>
      </c>
      <c r="D1" t="s">
        <v>116</v>
      </c>
    </row>
    <row r="2" spans="1:17" x14ac:dyDescent="0.25">
      <c r="A2" t="s">
        <v>68</v>
      </c>
      <c r="B2" s="8">
        <v>30.63</v>
      </c>
      <c r="C2" t="s">
        <v>82</v>
      </c>
      <c r="D2" s="39">
        <v>28</v>
      </c>
    </row>
    <row r="3" spans="1:17" x14ac:dyDescent="0.25">
      <c r="A3" t="s">
        <v>69</v>
      </c>
      <c r="B3" s="7">
        <v>52</v>
      </c>
      <c r="C3" t="s">
        <v>81</v>
      </c>
      <c r="D3" s="39">
        <v>40.96</v>
      </c>
      <c r="F3" s="11"/>
      <c r="G3" s="11"/>
      <c r="H3" s="43" t="s">
        <v>86</v>
      </c>
      <c r="I3" s="43"/>
      <c r="J3" s="11"/>
      <c r="K3" s="11"/>
      <c r="L3" s="11"/>
      <c r="M3" s="11"/>
      <c r="N3" s="11"/>
      <c r="O3" s="11"/>
      <c r="P3" s="11"/>
      <c r="Q3" s="11"/>
    </row>
    <row r="4" spans="1:17" ht="15" customHeight="1" thickBot="1" x14ac:dyDescent="0.3">
      <c r="A4" t="s">
        <v>70</v>
      </c>
      <c r="B4" s="9">
        <v>19.760000000000002</v>
      </c>
      <c r="C4" t="s">
        <v>83</v>
      </c>
      <c r="D4" s="39">
        <v>19</v>
      </c>
    </row>
    <row r="5" spans="1:17" ht="15.75" x14ac:dyDescent="0.25">
      <c r="A5" t="s">
        <v>71</v>
      </c>
      <c r="B5" s="7">
        <v>50.19</v>
      </c>
      <c r="C5" t="s">
        <v>81</v>
      </c>
      <c r="D5" s="39">
        <v>25.59</v>
      </c>
      <c r="G5" s="44" t="s">
        <v>91</v>
      </c>
      <c r="H5" s="47" t="s">
        <v>85</v>
      </c>
      <c r="I5" s="37" t="s">
        <v>97</v>
      </c>
      <c r="J5" s="12">
        <v>38</v>
      </c>
      <c r="K5" t="s">
        <v>93</v>
      </c>
    </row>
    <row r="6" spans="1:17" ht="16.5" thickBot="1" x14ac:dyDescent="0.3">
      <c r="A6" t="s">
        <v>72</v>
      </c>
      <c r="B6" s="9">
        <v>12.01</v>
      </c>
      <c r="C6" t="s">
        <v>83</v>
      </c>
      <c r="D6" s="39" t="s">
        <v>109</v>
      </c>
      <c r="G6" s="45"/>
      <c r="H6" s="48"/>
      <c r="I6" s="38" t="s">
        <v>98</v>
      </c>
      <c r="J6" s="41">
        <v>49</v>
      </c>
      <c r="K6" t="s">
        <v>93</v>
      </c>
    </row>
    <row r="7" spans="1:17" ht="15.75" x14ac:dyDescent="0.25">
      <c r="A7" t="s">
        <v>73</v>
      </c>
      <c r="B7" s="9">
        <v>20.22</v>
      </c>
      <c r="C7" t="s">
        <v>83</v>
      </c>
      <c r="D7" s="39" t="s">
        <v>110</v>
      </c>
      <c r="G7" s="45"/>
      <c r="H7" s="48" t="s">
        <v>90</v>
      </c>
      <c r="I7" s="37" t="s">
        <v>97</v>
      </c>
      <c r="J7" s="41">
        <v>32</v>
      </c>
      <c r="K7" t="s">
        <v>117</v>
      </c>
    </row>
    <row r="8" spans="1:17" ht="16.5" thickBot="1" x14ac:dyDescent="0.3">
      <c r="A8" t="s">
        <v>74</v>
      </c>
      <c r="B8" s="7">
        <v>56.33</v>
      </c>
      <c r="C8" t="s">
        <v>81</v>
      </c>
      <c r="D8" s="39" t="s">
        <v>112</v>
      </c>
      <c r="G8" s="45"/>
      <c r="H8" s="48"/>
      <c r="I8" s="38" t="s">
        <v>98</v>
      </c>
      <c r="J8" s="41">
        <v>43</v>
      </c>
      <c r="K8" t="s">
        <v>117</v>
      </c>
    </row>
    <row r="9" spans="1:17" ht="15.75" x14ac:dyDescent="0.25">
      <c r="A9" t="s">
        <v>75</v>
      </c>
      <c r="B9" s="10">
        <v>74.86</v>
      </c>
      <c r="C9" t="s">
        <v>84</v>
      </c>
      <c r="D9" s="39" t="s">
        <v>111</v>
      </c>
      <c r="G9" s="45"/>
      <c r="H9" s="48" t="s">
        <v>100</v>
      </c>
      <c r="I9" s="37" t="s">
        <v>97</v>
      </c>
      <c r="J9" s="14">
        <v>19</v>
      </c>
      <c r="K9" t="s">
        <v>95</v>
      </c>
    </row>
    <row r="10" spans="1:17" ht="16.5" thickBot="1" x14ac:dyDescent="0.3">
      <c r="A10" t="s">
        <v>76</v>
      </c>
      <c r="B10" s="7">
        <v>62.33</v>
      </c>
      <c r="C10" t="s">
        <v>81</v>
      </c>
      <c r="D10" s="39" t="s">
        <v>113</v>
      </c>
      <c r="G10" s="46"/>
      <c r="H10" s="49"/>
      <c r="I10" s="38" t="s">
        <v>98</v>
      </c>
      <c r="J10" s="42">
        <v>39</v>
      </c>
      <c r="K10" t="s">
        <v>117</v>
      </c>
    </row>
    <row r="11" spans="1:17" ht="15.75" x14ac:dyDescent="0.25">
      <c r="A11" t="s">
        <v>77</v>
      </c>
      <c r="B11" s="10">
        <v>70.900000000000006</v>
      </c>
      <c r="C11" t="s">
        <v>84</v>
      </c>
      <c r="D11" s="39" t="s">
        <v>114</v>
      </c>
      <c r="G11" s="44" t="s">
        <v>92</v>
      </c>
      <c r="H11" s="47" t="s">
        <v>87</v>
      </c>
      <c r="I11" s="37" t="s">
        <v>97</v>
      </c>
      <c r="J11" s="15">
        <v>53</v>
      </c>
      <c r="K11" t="s">
        <v>94</v>
      </c>
    </row>
    <row r="12" spans="1:17" ht="16.5" thickBot="1" x14ac:dyDescent="0.3">
      <c r="A12" t="s">
        <v>78</v>
      </c>
      <c r="B12" s="7">
        <v>64.41</v>
      </c>
      <c r="C12" t="s">
        <v>81</v>
      </c>
      <c r="D12" s="39" t="s">
        <v>115</v>
      </c>
      <c r="G12" s="45"/>
      <c r="H12" s="48"/>
      <c r="I12" s="38" t="s">
        <v>98</v>
      </c>
      <c r="J12" s="16">
        <v>70</v>
      </c>
      <c r="K12" t="s">
        <v>96</v>
      </c>
    </row>
    <row r="13" spans="1:17" ht="15.75" x14ac:dyDescent="0.25">
      <c r="A13" t="s">
        <v>79</v>
      </c>
      <c r="B13" s="10">
        <v>71.87</v>
      </c>
      <c r="C13" t="s">
        <v>84</v>
      </c>
      <c r="D13" s="39">
        <v>75</v>
      </c>
      <c r="G13" s="45"/>
      <c r="H13" s="48" t="s">
        <v>88</v>
      </c>
      <c r="I13" s="37" t="s">
        <v>97</v>
      </c>
      <c r="J13" s="13">
        <v>55</v>
      </c>
      <c r="K13" t="s">
        <v>94</v>
      </c>
    </row>
    <row r="14" spans="1:17" ht="16.5" thickBot="1" x14ac:dyDescent="0.3">
      <c r="G14" s="45"/>
      <c r="H14" s="48"/>
      <c r="I14" s="38" t="s">
        <v>98</v>
      </c>
      <c r="J14" s="16">
        <v>72</v>
      </c>
      <c r="K14" t="s">
        <v>96</v>
      </c>
    </row>
    <row r="15" spans="1:17" ht="15.75" x14ac:dyDescent="0.25">
      <c r="G15" s="45"/>
      <c r="H15" s="48" t="s">
        <v>89</v>
      </c>
      <c r="I15" s="37" t="s">
        <v>97</v>
      </c>
      <c r="J15" s="40">
        <v>60</v>
      </c>
      <c r="K15" t="s">
        <v>94</v>
      </c>
    </row>
    <row r="16" spans="1:17" ht="16.5" thickBot="1" x14ac:dyDescent="0.3">
      <c r="G16" s="46"/>
      <c r="H16" s="49"/>
      <c r="I16" s="38" t="s">
        <v>98</v>
      </c>
      <c r="J16" s="17">
        <v>79</v>
      </c>
      <c r="K16" t="s">
        <v>96</v>
      </c>
    </row>
    <row r="20" spans="7:20" x14ac:dyDescent="0.25">
      <c r="M20" s="20"/>
      <c r="N20" s="32"/>
    </row>
    <row r="21" spans="7:20" x14ac:dyDescent="0.25">
      <c r="H21" s="24"/>
      <c r="K21" s="25"/>
      <c r="L21" s="24"/>
      <c r="M21" s="24"/>
      <c r="N21" s="32"/>
      <c r="O21" s="30"/>
      <c r="P21" s="23"/>
      <c r="Q21" s="25"/>
      <c r="R21" s="24"/>
      <c r="T21" s="19"/>
    </row>
    <row r="22" spans="7:20" x14ac:dyDescent="0.25">
      <c r="G22" s="27"/>
      <c r="H22" s="27"/>
      <c r="I22" s="35"/>
      <c r="J22" s="34" t="s">
        <v>96</v>
      </c>
      <c r="K22" s="33"/>
      <c r="L22" s="27" t="s">
        <v>99</v>
      </c>
      <c r="M22" s="36"/>
      <c r="N22" s="27" t="s">
        <v>93</v>
      </c>
      <c r="O22" s="31"/>
      <c r="P22" s="28" t="s">
        <v>95</v>
      </c>
      <c r="Q22" s="18"/>
      <c r="R22" s="27"/>
    </row>
    <row r="23" spans="7:20" x14ac:dyDescent="0.25">
      <c r="G23" s="26"/>
      <c r="H23" s="27"/>
      <c r="I23" s="23"/>
      <c r="J23" s="22"/>
      <c r="K23" s="27"/>
      <c r="L23" s="29"/>
      <c r="M23" s="27"/>
      <c r="N23" s="26"/>
      <c r="O23" s="27"/>
      <c r="P23" s="29"/>
      <c r="Q23" s="26"/>
      <c r="R23" s="25"/>
    </row>
    <row r="24" spans="7:20" x14ac:dyDescent="0.25">
      <c r="I24" s="30"/>
      <c r="P24" s="21"/>
      <c r="R24" s="26"/>
    </row>
  </sheetData>
  <mergeCells count="9">
    <mergeCell ref="H3:I3"/>
    <mergeCell ref="G11:G16"/>
    <mergeCell ref="H11:H12"/>
    <mergeCell ref="H13:H14"/>
    <mergeCell ref="H15:H16"/>
    <mergeCell ref="H5:H6"/>
    <mergeCell ref="H7:H8"/>
    <mergeCell ref="H9:H10"/>
    <mergeCell ref="G5:G10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B9243-D799-4DE6-B4E1-3CD8136E7F88}">
  <dimension ref="A1:B49"/>
  <sheetViews>
    <sheetView workbookViewId="0">
      <selection activeCell="B42" sqref="B42"/>
    </sheetView>
  </sheetViews>
  <sheetFormatPr baseColWidth="10" defaultRowHeight="15" x14ac:dyDescent="0.25"/>
  <sheetData>
    <row r="1" spans="1:2" ht="15.75" thickBot="1" x14ac:dyDescent="0.3">
      <c r="A1" t="s">
        <v>52</v>
      </c>
    </row>
    <row r="2" spans="1:2" x14ac:dyDescent="0.25">
      <c r="A2" s="1" t="s">
        <v>3</v>
      </c>
      <c r="B2" s="6" t="s">
        <v>55</v>
      </c>
    </row>
    <row r="3" spans="1:2" x14ac:dyDescent="0.25">
      <c r="A3" s="2" t="s">
        <v>1</v>
      </c>
      <c r="B3" t="s">
        <v>56</v>
      </c>
    </row>
    <row r="4" spans="1:2" x14ac:dyDescent="0.25">
      <c r="A4" s="2" t="s">
        <v>2</v>
      </c>
      <c r="B4" t="s">
        <v>57</v>
      </c>
    </row>
    <row r="5" spans="1:2" x14ac:dyDescent="0.25">
      <c r="A5" s="2" t="s">
        <v>4</v>
      </c>
      <c r="B5" t="s">
        <v>58</v>
      </c>
    </row>
    <row r="6" spans="1:2" x14ac:dyDescent="0.25">
      <c r="A6" s="2" t="s">
        <v>16</v>
      </c>
      <c r="B6" t="s">
        <v>59</v>
      </c>
    </row>
    <row r="7" spans="1:2" x14ac:dyDescent="0.25">
      <c r="A7" s="2" t="s">
        <v>5</v>
      </c>
      <c r="B7" t="s">
        <v>60</v>
      </c>
    </row>
    <row r="8" spans="1:2" x14ac:dyDescent="0.25">
      <c r="A8" s="2" t="s">
        <v>6</v>
      </c>
      <c r="B8" t="s">
        <v>61</v>
      </c>
    </row>
    <row r="9" spans="1:2" ht="15.75" thickBot="1" x14ac:dyDescent="0.3">
      <c r="A9" s="3" t="s">
        <v>11</v>
      </c>
      <c r="B9" t="s">
        <v>62</v>
      </c>
    </row>
    <row r="10" spans="1:2" x14ac:dyDescent="0.25">
      <c r="A10" s="1" t="s">
        <v>7</v>
      </c>
      <c r="B10" s="6" t="s">
        <v>63</v>
      </c>
    </row>
    <row r="11" spans="1:2" x14ac:dyDescent="0.25">
      <c r="A11" s="2" t="s">
        <v>8</v>
      </c>
      <c r="B11" t="s">
        <v>56</v>
      </c>
    </row>
    <row r="12" spans="1:2" x14ac:dyDescent="0.25">
      <c r="A12" s="2" t="s">
        <v>9</v>
      </c>
      <c r="B12" t="s">
        <v>57</v>
      </c>
    </row>
    <row r="13" spans="1:2" x14ac:dyDescent="0.25">
      <c r="A13" s="2" t="s">
        <v>10</v>
      </c>
      <c r="B13" t="s">
        <v>58</v>
      </c>
    </row>
    <row r="14" spans="1:2" x14ac:dyDescent="0.25">
      <c r="A14" s="2" t="s">
        <v>17</v>
      </c>
      <c r="B14" t="s">
        <v>59</v>
      </c>
    </row>
    <row r="15" spans="1:2" x14ac:dyDescent="0.25">
      <c r="A15" s="2" t="s">
        <v>12</v>
      </c>
      <c r="B15" t="s">
        <v>60</v>
      </c>
    </row>
    <row r="16" spans="1:2" x14ac:dyDescent="0.25">
      <c r="A16" s="2" t="s">
        <v>13</v>
      </c>
      <c r="B16" t="s">
        <v>61</v>
      </c>
    </row>
    <row r="17" spans="1:2" ht="15.75" thickBot="1" x14ac:dyDescent="0.3">
      <c r="A17" s="3" t="s">
        <v>14</v>
      </c>
      <c r="B17" t="s">
        <v>62</v>
      </c>
    </row>
    <row r="18" spans="1:2" x14ac:dyDescent="0.25">
      <c r="A18" s="1" t="s">
        <v>15</v>
      </c>
      <c r="B18" s="6" t="s">
        <v>64</v>
      </c>
    </row>
    <row r="19" spans="1:2" x14ac:dyDescent="0.25">
      <c r="A19" s="2" t="s">
        <v>18</v>
      </c>
      <c r="B19" t="s">
        <v>56</v>
      </c>
    </row>
    <row r="20" spans="1:2" x14ac:dyDescent="0.25">
      <c r="A20" s="2" t="s">
        <v>19</v>
      </c>
      <c r="B20" t="s">
        <v>57</v>
      </c>
    </row>
    <row r="21" spans="1:2" x14ac:dyDescent="0.25">
      <c r="A21" s="2" t="s">
        <v>20</v>
      </c>
      <c r="B21" t="s">
        <v>58</v>
      </c>
    </row>
    <row r="22" spans="1:2" x14ac:dyDescent="0.25">
      <c r="A22" s="2" t="s">
        <v>21</v>
      </c>
      <c r="B22" t="s">
        <v>59</v>
      </c>
    </row>
    <row r="23" spans="1:2" x14ac:dyDescent="0.25">
      <c r="A23" s="2" t="s">
        <v>22</v>
      </c>
      <c r="B23" t="s">
        <v>60</v>
      </c>
    </row>
    <row r="24" spans="1:2" x14ac:dyDescent="0.25">
      <c r="A24" s="2" t="s">
        <v>23</v>
      </c>
      <c r="B24" t="s">
        <v>61</v>
      </c>
    </row>
    <row r="25" spans="1:2" ht="15.75" thickBot="1" x14ac:dyDescent="0.3">
      <c r="A25" s="3" t="s">
        <v>24</v>
      </c>
      <c r="B25" t="s">
        <v>62</v>
      </c>
    </row>
    <row r="26" spans="1:2" x14ac:dyDescent="0.25">
      <c r="A26" s="1" t="s">
        <v>25</v>
      </c>
      <c r="B26" s="6" t="s">
        <v>65</v>
      </c>
    </row>
    <row r="27" spans="1:2" x14ac:dyDescent="0.25">
      <c r="A27" s="2" t="s">
        <v>26</v>
      </c>
      <c r="B27" t="s">
        <v>56</v>
      </c>
    </row>
    <row r="28" spans="1:2" x14ac:dyDescent="0.25">
      <c r="A28" s="2" t="s">
        <v>27</v>
      </c>
      <c r="B28" t="s">
        <v>57</v>
      </c>
    </row>
    <row r="29" spans="1:2" x14ac:dyDescent="0.25">
      <c r="A29" s="2" t="s">
        <v>28</v>
      </c>
      <c r="B29" t="s">
        <v>58</v>
      </c>
    </row>
    <row r="30" spans="1:2" x14ac:dyDescent="0.25">
      <c r="A30" s="2" t="s">
        <v>29</v>
      </c>
      <c r="B30" t="s">
        <v>59</v>
      </c>
    </row>
    <row r="31" spans="1:2" x14ac:dyDescent="0.25">
      <c r="A31" s="2" t="s">
        <v>30</v>
      </c>
      <c r="B31" t="s">
        <v>60</v>
      </c>
    </row>
    <row r="32" spans="1:2" x14ac:dyDescent="0.25">
      <c r="A32" s="2" t="s">
        <v>31</v>
      </c>
      <c r="B32" t="s">
        <v>61</v>
      </c>
    </row>
    <row r="33" spans="1:2" ht="15.75" thickBot="1" x14ac:dyDescent="0.3">
      <c r="A33" s="3" t="s">
        <v>32</v>
      </c>
      <c r="B33" t="s">
        <v>62</v>
      </c>
    </row>
    <row r="34" spans="1:2" x14ac:dyDescent="0.25">
      <c r="A34" s="1" t="s">
        <v>33</v>
      </c>
      <c r="B34" s="6" t="s">
        <v>66</v>
      </c>
    </row>
    <row r="35" spans="1:2" x14ac:dyDescent="0.25">
      <c r="A35" s="2" t="s">
        <v>34</v>
      </c>
      <c r="B35" t="s">
        <v>56</v>
      </c>
    </row>
    <row r="36" spans="1:2" x14ac:dyDescent="0.25">
      <c r="A36" s="2" t="s">
        <v>35</v>
      </c>
      <c r="B36" t="s">
        <v>57</v>
      </c>
    </row>
    <row r="37" spans="1:2" x14ac:dyDescent="0.25">
      <c r="A37" s="2" t="s">
        <v>36</v>
      </c>
      <c r="B37" t="s">
        <v>58</v>
      </c>
    </row>
    <row r="38" spans="1:2" x14ac:dyDescent="0.25">
      <c r="A38" s="2" t="s">
        <v>37</v>
      </c>
      <c r="B38" t="s">
        <v>59</v>
      </c>
    </row>
    <row r="39" spans="1:2" x14ac:dyDescent="0.25">
      <c r="A39" s="2" t="s">
        <v>38</v>
      </c>
      <c r="B39" t="s">
        <v>60</v>
      </c>
    </row>
    <row r="40" spans="1:2" x14ac:dyDescent="0.25">
      <c r="A40" s="2" t="s">
        <v>39</v>
      </c>
      <c r="B40" t="s">
        <v>61</v>
      </c>
    </row>
    <row r="41" spans="1:2" ht="15.75" thickBot="1" x14ac:dyDescent="0.3">
      <c r="A41" s="3" t="s">
        <v>0</v>
      </c>
      <c r="B41" t="s">
        <v>62</v>
      </c>
    </row>
    <row r="42" spans="1:2" x14ac:dyDescent="0.25">
      <c r="A42" s="1" t="s">
        <v>40</v>
      </c>
      <c r="B42" s="6" t="s">
        <v>67</v>
      </c>
    </row>
    <row r="43" spans="1:2" x14ac:dyDescent="0.25">
      <c r="A43" s="2" t="s">
        <v>41</v>
      </c>
      <c r="B43" t="s">
        <v>56</v>
      </c>
    </row>
    <row r="44" spans="1:2" x14ac:dyDescent="0.25">
      <c r="A44" s="2" t="s">
        <v>42</v>
      </c>
      <c r="B44" t="s">
        <v>57</v>
      </c>
    </row>
    <row r="45" spans="1:2" x14ac:dyDescent="0.25">
      <c r="A45" s="2" t="s">
        <v>43</v>
      </c>
      <c r="B45" t="s">
        <v>58</v>
      </c>
    </row>
    <row r="46" spans="1:2" x14ac:dyDescent="0.25">
      <c r="A46" s="2" t="s">
        <v>44</v>
      </c>
      <c r="B46" t="s">
        <v>59</v>
      </c>
    </row>
    <row r="47" spans="1:2" x14ac:dyDescent="0.25">
      <c r="A47" s="2" t="s">
        <v>45</v>
      </c>
      <c r="B47" t="s">
        <v>60</v>
      </c>
    </row>
    <row r="48" spans="1:2" x14ac:dyDescent="0.25">
      <c r="A48" s="2" t="s">
        <v>46</v>
      </c>
      <c r="B48" t="s">
        <v>61</v>
      </c>
    </row>
    <row r="49" spans="1:2" ht="15.75" thickBot="1" x14ac:dyDescent="0.3">
      <c r="A49" s="3" t="s">
        <v>47</v>
      </c>
      <c r="B49" t="s">
        <v>62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tos ICAM General</vt:lpstr>
      <vt:lpstr>mean</vt:lpstr>
      <vt:lpstr>grafico ICAm </vt:lpstr>
      <vt:lpstr>abreviatura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ROMERO</dc:creator>
  <cp:lastModifiedBy>ISAAC ROMERO</cp:lastModifiedBy>
  <dcterms:created xsi:type="dcterms:W3CDTF">2025-01-20T11:32:52Z</dcterms:created>
  <dcterms:modified xsi:type="dcterms:W3CDTF">2025-11-14T23:29:04Z</dcterms:modified>
</cp:coreProperties>
</file>